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lab\Lab_WangL\Manishkumar_Patel\5hmc Project\Manuscript\Final\Frontiers_in_Oncology\"/>
    </mc:Choice>
  </mc:AlternateContent>
  <xr:revisionPtr revIDLastSave="0" documentId="13_ncr:1_{B494DE76-E788-4671-802A-B87177BA536E}" xr6:coauthVersionLast="47" xr6:coauthVersionMax="47" xr10:uidLastSave="{00000000-0000-0000-0000-000000000000}"/>
  <bookViews>
    <workbookView xWindow="-120" yWindow="-120" windowWidth="29040" windowHeight="15840" activeTab="2" xr2:uid="{0A7F3080-CB84-42A0-86FF-928F0D1782EA}"/>
  </bookViews>
  <sheets>
    <sheet name="Supplementary Table 3A" sheetId="1" r:id="rId1"/>
    <sheet name="Supplementary Table 3B" sheetId="3" r:id="rId2"/>
    <sheet name="Supplementary Table 3C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7" uniqueCount="823">
  <si>
    <t>Gene</t>
  </si>
  <si>
    <t>deltaGE</t>
  </si>
  <si>
    <t>rank</t>
  </si>
  <si>
    <t>padj</t>
  </si>
  <si>
    <t>external_gene_name</t>
  </si>
  <si>
    <t>CPNE6</t>
  </si>
  <si>
    <t>KRT5</t>
  </si>
  <si>
    <t>KCNS1</t>
  </si>
  <si>
    <t>ADRA1A</t>
  </si>
  <si>
    <t>GNAO1</t>
  </si>
  <si>
    <t>CNTFR</t>
  </si>
  <si>
    <t>TBX4</t>
  </si>
  <si>
    <t>PRDM8</t>
  </si>
  <si>
    <t>SYNM</t>
  </si>
  <si>
    <t>PPP1R3C</t>
  </si>
  <si>
    <t>EVX2</t>
  </si>
  <si>
    <t>FLNC</t>
  </si>
  <si>
    <t>SCARA3</t>
  </si>
  <si>
    <t>KRT14</t>
  </si>
  <si>
    <t>GATA5</t>
  </si>
  <si>
    <t>RASL12</t>
  </si>
  <si>
    <t>PRIMA1</t>
  </si>
  <si>
    <t>ASB2</t>
  </si>
  <si>
    <t>ADCY5</t>
  </si>
  <si>
    <t>TNS1</t>
  </si>
  <si>
    <t>PTGDS</t>
  </si>
  <si>
    <t>KCNK3</t>
  </si>
  <si>
    <t>PHYHIP</t>
  </si>
  <si>
    <t>FLNA</t>
  </si>
  <si>
    <t>KRT17</t>
  </si>
  <si>
    <t>XKR5</t>
  </si>
  <si>
    <t>DNAJB5</t>
  </si>
  <si>
    <t>TAGLN</t>
  </si>
  <si>
    <t>CYP2W1</t>
  </si>
  <si>
    <t>HSPB7</t>
  </si>
  <si>
    <t>NTF3</t>
  </si>
  <si>
    <t>SPEG</t>
  </si>
  <si>
    <t>TP53AIP1</t>
  </si>
  <si>
    <t>TACR2</t>
  </si>
  <si>
    <t>TGFB1I1</t>
  </si>
  <si>
    <t>SGCA</t>
  </si>
  <si>
    <t>WFIKKN2</t>
  </si>
  <si>
    <t>DKK3</t>
  </si>
  <si>
    <t>KLHL30</t>
  </si>
  <si>
    <t>NACAD</t>
  </si>
  <si>
    <t>LIMS2</t>
  </si>
  <si>
    <t>EFEMP2</t>
  </si>
  <si>
    <t>TWIST2</t>
  </si>
  <si>
    <t>ATOH8</t>
  </si>
  <si>
    <t>GDF7</t>
  </si>
  <si>
    <t>VILL</t>
  </si>
  <si>
    <t>GAL3ST3</t>
  </si>
  <si>
    <t>AOC3</t>
  </si>
  <si>
    <t>TSHZ3</t>
  </si>
  <si>
    <t>HOXD10</t>
  </si>
  <si>
    <t>MRGPRF</t>
  </si>
  <si>
    <t>KCNH2</t>
  </si>
  <si>
    <t>ISL1</t>
  </si>
  <si>
    <t>GDPD1</t>
  </si>
  <si>
    <t>GLOD5</t>
  </si>
  <si>
    <t>RPGRIP1</t>
  </si>
  <si>
    <t>NLRP8</t>
  </si>
  <si>
    <t>GJB1</t>
  </si>
  <si>
    <t>AGR3</t>
  </si>
  <si>
    <t>ABTB1</t>
  </si>
  <si>
    <t>ACTN1</t>
  </si>
  <si>
    <t>AGAP7P</t>
  </si>
  <si>
    <t>ALDH3B1</t>
  </si>
  <si>
    <t>AMPD2</t>
  </si>
  <si>
    <t>AP5B1</t>
  </si>
  <si>
    <t>APEH</t>
  </si>
  <si>
    <t>BEST4</t>
  </si>
  <si>
    <t>BIN3</t>
  </si>
  <si>
    <t>BTG2</t>
  </si>
  <si>
    <t>C1orf35</t>
  </si>
  <si>
    <t>CARMIL2</t>
  </si>
  <si>
    <t>CARMN</t>
  </si>
  <si>
    <t>CBFA2T3</t>
  </si>
  <si>
    <t>CD93</t>
  </si>
  <si>
    <t>CDHR5</t>
  </si>
  <si>
    <t>CDK9</t>
  </si>
  <si>
    <t>CENPB</t>
  </si>
  <si>
    <t>CILP2</t>
  </si>
  <si>
    <t>CLEC2B</t>
  </si>
  <si>
    <t>COASY</t>
  </si>
  <si>
    <t>CORO1B</t>
  </si>
  <si>
    <t>CXCR5</t>
  </si>
  <si>
    <t>CXXC1</t>
  </si>
  <si>
    <t>CYBA</t>
  </si>
  <si>
    <t>DDAH2</t>
  </si>
  <si>
    <t>DDX5</t>
  </si>
  <si>
    <t>EHBP1L1</t>
  </si>
  <si>
    <t>ELOVL1</t>
  </si>
  <si>
    <t>EMILIN1</t>
  </si>
  <si>
    <t>FMNL1</t>
  </si>
  <si>
    <t>FSTL3</t>
  </si>
  <si>
    <t>GALNS</t>
  </si>
  <si>
    <t>GAPDH</t>
  </si>
  <si>
    <t>GRAMD4</t>
  </si>
  <si>
    <t>GRK1</t>
  </si>
  <si>
    <t>GSDMD</t>
  </si>
  <si>
    <t>HDGF</t>
  </si>
  <si>
    <t>HELZ2</t>
  </si>
  <si>
    <t>ICAM5</t>
  </si>
  <si>
    <t>IRF7</t>
  </si>
  <si>
    <t>ITGB2</t>
  </si>
  <si>
    <t>ITPRIP</t>
  </si>
  <si>
    <t>KDM6B</t>
  </si>
  <si>
    <t>KLF2</t>
  </si>
  <si>
    <t>LAPTM5</t>
  </si>
  <si>
    <t>LINC00304</t>
  </si>
  <si>
    <t>LINC00308</t>
  </si>
  <si>
    <t>LINC00683</t>
  </si>
  <si>
    <t>LINC00905</t>
  </si>
  <si>
    <t>LINC01716</t>
  </si>
  <si>
    <t>LSP1</t>
  </si>
  <si>
    <t>MAGIX</t>
  </si>
  <si>
    <t>MAPK7</t>
  </si>
  <si>
    <t>MFAP4</t>
  </si>
  <si>
    <t>MGAT4B</t>
  </si>
  <si>
    <t>MYBPHL</t>
  </si>
  <si>
    <t>NINJ1</t>
  </si>
  <si>
    <t>NR1D1</t>
  </si>
  <si>
    <t>NRM</t>
  </si>
  <si>
    <t>NUTM2D</t>
  </si>
  <si>
    <t>OCM2</t>
  </si>
  <si>
    <t>OSBPL5</t>
  </si>
  <si>
    <t>OSM</t>
  </si>
  <si>
    <t>PELATON</t>
  </si>
  <si>
    <t>PIGQ</t>
  </si>
  <si>
    <t>PLEKHG3</t>
  </si>
  <si>
    <t>PNKP</t>
  </si>
  <si>
    <t>PPIF</t>
  </si>
  <si>
    <t>PPP1R15A</t>
  </si>
  <si>
    <t>PTBP1</t>
  </si>
  <si>
    <t>RAB3IL1</t>
  </si>
  <si>
    <t>RASA3</t>
  </si>
  <si>
    <t>RBM38</t>
  </si>
  <si>
    <t>REEP4</t>
  </si>
  <si>
    <t>RELT</t>
  </si>
  <si>
    <t>RGS14</t>
  </si>
  <si>
    <t>RGS19</t>
  </si>
  <si>
    <t>RHPN2</t>
  </si>
  <si>
    <t>RNF166</t>
  </si>
  <si>
    <t>RNF183</t>
  </si>
  <si>
    <t>RNF44</t>
  </si>
  <si>
    <t>RNFT1P3</t>
  </si>
  <si>
    <t>S1PR1</t>
  </si>
  <si>
    <t>S1PR4</t>
  </si>
  <si>
    <t>SEMA7A</t>
  </si>
  <si>
    <t>SEPTIN14</t>
  </si>
  <si>
    <t>SEPTIN5</t>
  </si>
  <si>
    <t>SGSM3</t>
  </si>
  <si>
    <t>SH3BP1</t>
  </si>
  <si>
    <t>SH3BP2</t>
  </si>
  <si>
    <t>SIRT7</t>
  </si>
  <si>
    <t>SLC16A3</t>
  </si>
  <si>
    <t>SLC17A9</t>
  </si>
  <si>
    <t>SLC27A3</t>
  </si>
  <si>
    <t>SLC7A5</t>
  </si>
  <si>
    <t>SLCO4A1</t>
  </si>
  <si>
    <t>SPHK2</t>
  </si>
  <si>
    <t>SSTR3</t>
  </si>
  <si>
    <t>TNFRSF14-AS1</t>
  </si>
  <si>
    <t>TNIP1</t>
  </si>
  <si>
    <t>TNNT3</t>
  </si>
  <si>
    <t>TOB1</t>
  </si>
  <si>
    <t>TPCN2</t>
  </si>
  <si>
    <t>TPP1</t>
  </si>
  <si>
    <t>TRAPPC2L</t>
  </si>
  <si>
    <t>TRIM60</t>
  </si>
  <si>
    <t>TRIML2</t>
  </si>
  <si>
    <t>TSPAN32</t>
  </si>
  <si>
    <t>TSPOAP1</t>
  </si>
  <si>
    <t>U2AF2</t>
  </si>
  <si>
    <t>VAMP1</t>
  </si>
  <si>
    <t>WDR87BP</t>
  </si>
  <si>
    <t>WNK3</t>
  </si>
  <si>
    <t>ZBTB22</t>
  </si>
  <si>
    <t>ZFPM1</t>
  </si>
  <si>
    <t>ZIM2-AS1</t>
  </si>
  <si>
    <t>ZNF516</t>
  </si>
  <si>
    <t>ZNF629</t>
  </si>
  <si>
    <t>ZNF646</t>
  </si>
  <si>
    <t>IRF2BP1</t>
  </si>
  <si>
    <t>GPS1</t>
  </si>
  <si>
    <t>CHPF</t>
  </si>
  <si>
    <t>NALT1</t>
  </si>
  <si>
    <t>HIC1</t>
  </si>
  <si>
    <t>SYT8</t>
  </si>
  <si>
    <t>MAPK11</t>
  </si>
  <si>
    <t>ISYNA1</t>
  </si>
  <si>
    <t>CD81</t>
  </si>
  <si>
    <t>FAM163B</t>
  </si>
  <si>
    <t>ABHD17A</t>
  </si>
  <si>
    <t>LINC00163</t>
  </si>
  <si>
    <t>TRMT61A</t>
  </si>
  <si>
    <t>MFAP2</t>
  </si>
  <si>
    <t>AEBP1</t>
  </si>
  <si>
    <t>GPBAR1</t>
  </si>
  <si>
    <t>DIO3OS</t>
  </si>
  <si>
    <t>HGFAC</t>
  </si>
  <si>
    <t>LINC00917</t>
  </si>
  <si>
    <t>COL6A1</t>
  </si>
  <si>
    <t>RXRA</t>
  </si>
  <si>
    <t>TH</t>
  </si>
  <si>
    <t>KRT16</t>
  </si>
  <si>
    <t>CRMA</t>
  </si>
  <si>
    <t>LINC02593</t>
  </si>
  <si>
    <t>EGFL7</t>
  </si>
  <si>
    <t>MIB2</t>
  </si>
  <si>
    <t>ARFRP1</t>
  </si>
  <si>
    <t>B3GNT7</t>
  </si>
  <si>
    <t>ZBTB42</t>
  </si>
  <si>
    <t>ZNF469</t>
  </si>
  <si>
    <t>PGGHG</t>
  </si>
  <si>
    <t>GAS6-AS1</t>
  </si>
  <si>
    <t>LMF2</t>
  </si>
  <si>
    <t>PDCD1</t>
  </si>
  <si>
    <t>TMEM250</t>
  </si>
  <si>
    <t>LINC00205</t>
  </si>
  <si>
    <t>FAM90A24P</t>
  </si>
  <si>
    <t>SLC2A4RG</t>
  </si>
  <si>
    <t>ZDHHC8BP</t>
  </si>
  <si>
    <t>NKD2</t>
  </si>
  <si>
    <t>NOTCH1</t>
  </si>
  <si>
    <t>LYL1</t>
  </si>
  <si>
    <t>NSMF</t>
  </si>
  <si>
    <t>CACTIN-AS1</t>
  </si>
  <si>
    <t>WDR1</t>
  </si>
  <si>
    <t>METRNL</t>
  </si>
  <si>
    <t>BMP4</t>
  </si>
  <si>
    <t>FGFR3</t>
  </si>
  <si>
    <t>ZBTB47</t>
  </si>
  <si>
    <t>MIF-AS1</t>
  </si>
  <si>
    <t>LINC01679</t>
  </si>
  <si>
    <t>TNFAIP2</t>
  </si>
  <si>
    <t>GPX3</t>
  </si>
  <si>
    <t>KLHL17</t>
  </si>
  <si>
    <t>GPC1</t>
  </si>
  <si>
    <t>CHRNA4</t>
  </si>
  <si>
    <t>GPSM1</t>
  </si>
  <si>
    <t>FAM90A12P</t>
  </si>
  <si>
    <t>CCDC17</t>
  </si>
  <si>
    <t>MIR1-1HG</t>
  </si>
  <si>
    <t>DUSP8</t>
  </si>
  <si>
    <t>TRAF4</t>
  </si>
  <si>
    <t>NT5DC2</t>
  </si>
  <si>
    <t>LINC01615</t>
  </si>
  <si>
    <t>ACAP3</t>
  </si>
  <si>
    <t>CCDC9B</t>
  </si>
  <si>
    <t>FENDRR</t>
  </si>
  <si>
    <t>ADSS1</t>
  </si>
  <si>
    <t>DKFZP434A062</t>
  </si>
  <si>
    <t>FAM90A11P</t>
  </si>
  <si>
    <t>CABP7</t>
  </si>
  <si>
    <t>PLCH2</t>
  </si>
  <si>
    <t>FBRS</t>
  </si>
  <si>
    <t>CPXM1</t>
  </si>
  <si>
    <t>TMEM259</t>
  </si>
  <si>
    <t>RHBDF1</t>
  </si>
  <si>
    <t>TMEM132A</t>
  </si>
  <si>
    <t>MRPL23</t>
  </si>
  <si>
    <t>PANK4</t>
  </si>
  <si>
    <t>FGF8</t>
  </si>
  <si>
    <t>CBX6</t>
  </si>
  <si>
    <t>CACNA1H</t>
  </si>
  <si>
    <t>MKNK2</t>
  </si>
  <si>
    <t>SLC6A8</t>
  </si>
  <si>
    <t>RBBP8NL</t>
  </si>
  <si>
    <t>PLXNA1</t>
  </si>
  <si>
    <t>DVL1</t>
  </si>
  <si>
    <t>UBC</t>
  </si>
  <si>
    <t>ACADVL</t>
  </si>
  <si>
    <t>VWA1</t>
  </si>
  <si>
    <t>CLCNKA</t>
  </si>
  <si>
    <t>MUC5B</t>
  </si>
  <si>
    <t>HIP1R</t>
  </si>
  <si>
    <t>ZNF503-AS2</t>
  </si>
  <si>
    <t>PRR35</t>
  </si>
  <si>
    <t>TCIRG1</t>
  </si>
  <si>
    <t>RTN4R</t>
  </si>
  <si>
    <t>MAFK</t>
  </si>
  <si>
    <t>SNN</t>
  </si>
  <si>
    <t>INF2</t>
  </si>
  <si>
    <t>CSPG4</t>
  </si>
  <si>
    <t>NBEAL2</t>
  </si>
  <si>
    <t>TSPAN4</t>
  </si>
  <si>
    <t>MAB21L4</t>
  </si>
  <si>
    <t>ADGRB2</t>
  </si>
  <si>
    <t>RAPGEF3</t>
  </si>
  <si>
    <t>SDC1</t>
  </si>
  <si>
    <t>KRT80</t>
  </si>
  <si>
    <t>PLXNB3</t>
  </si>
  <si>
    <t>PHF23</t>
  </si>
  <si>
    <t>SLC12A7</t>
  </si>
  <si>
    <t>MYL3</t>
  </si>
  <si>
    <t>COL1A1</t>
  </si>
  <si>
    <t>TOLLIP</t>
  </si>
  <si>
    <t>KLF4</t>
  </si>
  <si>
    <t>ARHGEF16</t>
  </si>
  <si>
    <t>KIF26A</t>
  </si>
  <si>
    <t>BIN1</t>
  </si>
  <si>
    <t>PLXNB1</t>
  </si>
  <si>
    <t>TOR2A</t>
  </si>
  <si>
    <t>SUSD2</t>
  </si>
  <si>
    <t>GUK1</t>
  </si>
  <si>
    <t>PLD4</t>
  </si>
  <si>
    <t>FBRSL1</t>
  </si>
  <si>
    <t>CD2BP2</t>
  </si>
  <si>
    <t>CBARP</t>
  </si>
  <si>
    <t>PFKL</t>
  </si>
  <si>
    <t>HAUS7</t>
  </si>
  <si>
    <t>TBC1D3P7</t>
  </si>
  <si>
    <t>MXRA8</t>
  </si>
  <si>
    <t>ZNF324</t>
  </si>
  <si>
    <t>BAIAP3</t>
  </si>
  <si>
    <t>BHLHE40</t>
  </si>
  <si>
    <t>CYP1B1</t>
  </si>
  <si>
    <t>PLEKHN1</t>
  </si>
  <si>
    <t>WFIKKN1</t>
  </si>
  <si>
    <t>CRYAB</t>
  </si>
  <si>
    <t>NCDN</t>
  </si>
  <si>
    <t>SAMD11</t>
  </si>
  <si>
    <t>SLC34A3</t>
  </si>
  <si>
    <t>USP21</t>
  </si>
  <si>
    <t>CHST1</t>
  </si>
  <si>
    <t>XIRP1</t>
  </si>
  <si>
    <t>DERL3</t>
  </si>
  <si>
    <t>LINC00311</t>
  </si>
  <si>
    <t>COL18A1</t>
  </si>
  <si>
    <t>LINC02580</t>
  </si>
  <si>
    <t>AFAP1-AS1</t>
  </si>
  <si>
    <t>CASKIN2</t>
  </si>
  <si>
    <t>AMN</t>
  </si>
  <si>
    <t>BEGAIN</t>
  </si>
  <si>
    <t>LINC02135</t>
  </si>
  <si>
    <t>GNA11</t>
  </si>
  <si>
    <t>DOK7</t>
  </si>
  <si>
    <t>TRPM5</t>
  </si>
  <si>
    <t>PITX2</t>
  </si>
  <si>
    <t>PRDM16</t>
  </si>
  <si>
    <t>TAF1C</t>
  </si>
  <si>
    <t>SURF2</t>
  </si>
  <si>
    <t>ZDHHC8</t>
  </si>
  <si>
    <t>AKT1S1</t>
  </si>
  <si>
    <t>SLC35B2</t>
  </si>
  <si>
    <t>HR</t>
  </si>
  <si>
    <t>NAT8L</t>
  </si>
  <si>
    <t>MSX2</t>
  </si>
  <si>
    <t>EFNB1</t>
  </si>
  <si>
    <t>ZNF598</t>
  </si>
  <si>
    <t>GPR3</t>
  </si>
  <si>
    <t>WNT4</t>
  </si>
  <si>
    <t>MEGF6</t>
  </si>
  <si>
    <t>GPR20</t>
  </si>
  <si>
    <t>FGF17</t>
  </si>
  <si>
    <t>NEU4</t>
  </si>
  <si>
    <t>LDHD</t>
  </si>
  <si>
    <t>NES</t>
  </si>
  <si>
    <t>SLC16A8</t>
  </si>
  <si>
    <t>BAHCC1</t>
  </si>
  <si>
    <t>OSR1</t>
  </si>
  <si>
    <t>ISL1-DT</t>
  </si>
  <si>
    <t>KLHL40</t>
  </si>
  <si>
    <t>AMOTL2</t>
  </si>
  <si>
    <t>NCOR2</t>
  </si>
  <si>
    <t>AIRE</t>
  </si>
  <si>
    <t>S100A4</t>
  </si>
  <si>
    <t>TMEM43</t>
  </si>
  <si>
    <t>MATN1</t>
  </si>
  <si>
    <t>CPTP</t>
  </si>
  <si>
    <t>TREHP1</t>
  </si>
  <si>
    <t>SLC25A22</t>
  </si>
  <si>
    <t>CEP170B</t>
  </si>
  <si>
    <t>ADRM1</t>
  </si>
  <si>
    <t>COL5A1</t>
  </si>
  <si>
    <t>MUS81</t>
  </si>
  <si>
    <t>IGSF8</t>
  </si>
  <si>
    <t>LINC02870</t>
  </si>
  <si>
    <t>GPR137</t>
  </si>
  <si>
    <t>PCYT2</t>
  </si>
  <si>
    <t>RNPEPL1</t>
  </si>
  <si>
    <t>LYNX1</t>
  </si>
  <si>
    <t>TMEM37</t>
  </si>
  <si>
    <t>MIDN</t>
  </si>
  <si>
    <t>AGXT</t>
  </si>
  <si>
    <t>SORBS3</t>
  </si>
  <si>
    <t>FAM87A</t>
  </si>
  <si>
    <t>SRMS</t>
  </si>
  <si>
    <t>TMEM177</t>
  </si>
  <si>
    <t>SOD3</t>
  </si>
  <si>
    <t>LINC01814</t>
  </si>
  <si>
    <t>TMEM240</t>
  </si>
  <si>
    <t>LINC00454</t>
  </si>
  <si>
    <t>DLK1</t>
  </si>
  <si>
    <t>OPN4</t>
  </si>
  <si>
    <t>UCP3</t>
  </si>
  <si>
    <t>LINC00315</t>
  </si>
  <si>
    <t>CELSR3</t>
  </si>
  <si>
    <t>CBX4</t>
  </si>
  <si>
    <t>C1QTNF8</t>
  </si>
  <si>
    <t>MAPK12</t>
  </si>
  <si>
    <t>CDC34</t>
  </si>
  <si>
    <t>COL6A2-DT</t>
  </si>
  <si>
    <t>COL7A1</t>
  </si>
  <si>
    <t>DNAJB2</t>
  </si>
  <si>
    <t>SRPK3</t>
  </si>
  <si>
    <t>YBX2</t>
  </si>
  <si>
    <t>LINC02048</t>
  </si>
  <si>
    <t>PRR7</t>
  </si>
  <si>
    <t>DDX41</t>
  </si>
  <si>
    <t>RECQL4</t>
  </si>
  <si>
    <t>STAB1</t>
  </si>
  <si>
    <t>KLF16</t>
  </si>
  <si>
    <t>MOB2</t>
  </si>
  <si>
    <t>ZFTA</t>
  </si>
  <si>
    <t>NFKB2</t>
  </si>
  <si>
    <t>PITX1</t>
  </si>
  <si>
    <t>CIRBP</t>
  </si>
  <si>
    <t>C4orf54</t>
  </si>
  <si>
    <t>FGFRL1</t>
  </si>
  <si>
    <t>CHST3</t>
  </si>
  <si>
    <t>ASIC4-AS1</t>
  </si>
  <si>
    <t>KRT42P</t>
  </si>
  <si>
    <t>RTL6</t>
  </si>
  <si>
    <t>PLEKHG4</t>
  </si>
  <si>
    <t>CYP26B1</t>
  </si>
  <si>
    <t>GDF10</t>
  </si>
  <si>
    <t>MAT1A</t>
  </si>
  <si>
    <t>ADAMTSL2</t>
  </si>
  <si>
    <t>JAG2</t>
  </si>
  <si>
    <t>INPP5E</t>
  </si>
  <si>
    <t>INTS1</t>
  </si>
  <si>
    <t>SNAI1</t>
  </si>
  <si>
    <t>ZNF219</t>
  </si>
  <si>
    <t>DUSP7</t>
  </si>
  <si>
    <t>ROGDI</t>
  </si>
  <si>
    <t>COL6A2</t>
  </si>
  <si>
    <t>DCAF15</t>
  </si>
  <si>
    <t>DLL1</t>
  </si>
  <si>
    <t>CIC</t>
  </si>
  <si>
    <t>SPPL2B</t>
  </si>
  <si>
    <t>S100A16</t>
  </si>
  <si>
    <t>PTGDR2</t>
  </si>
  <si>
    <t>KLC2</t>
  </si>
  <si>
    <t>MYBPH</t>
  </si>
  <si>
    <t>SEMA3B</t>
  </si>
  <si>
    <t>ZNF705D</t>
  </si>
  <si>
    <t>ULK3</t>
  </si>
  <si>
    <t>HLA-A</t>
  </si>
  <si>
    <t>SLC2A6</t>
  </si>
  <si>
    <t>HTRA3</t>
  </si>
  <si>
    <t>GDI1</t>
  </si>
  <si>
    <t>SMAD7</t>
  </si>
  <si>
    <t>ZMIZ1</t>
  </si>
  <si>
    <t>LINC01270</t>
  </si>
  <si>
    <t>MED16</t>
  </si>
  <si>
    <t>CAPN10</t>
  </si>
  <si>
    <t>LINC02744</t>
  </si>
  <si>
    <t>KCNQ1-AS1</t>
  </si>
  <si>
    <t>IGSF9B</t>
  </si>
  <si>
    <t>MMP14</t>
  </si>
  <si>
    <t>LINC01315</t>
  </si>
  <si>
    <t>GPR162</t>
  </si>
  <si>
    <t>MTHFSD</t>
  </si>
  <si>
    <t>TBL3</t>
  </si>
  <si>
    <t>ASPG</t>
  </si>
  <si>
    <t>UNC5B</t>
  </si>
  <si>
    <t>DNM1P35</t>
  </si>
  <si>
    <t>CSF1</t>
  </si>
  <si>
    <t>FAM131C</t>
  </si>
  <si>
    <t>PRRT1</t>
  </si>
  <si>
    <t>PCARE</t>
  </si>
  <si>
    <t>BGN</t>
  </si>
  <si>
    <t>ARFGAP1</t>
  </si>
  <si>
    <t>SSBP4</t>
  </si>
  <si>
    <t>SMTNL2</t>
  </si>
  <si>
    <t>GRIN3B</t>
  </si>
  <si>
    <t>ACTR1B</t>
  </si>
  <si>
    <t>FAM167A</t>
  </si>
  <si>
    <t>WDR97</t>
  </si>
  <si>
    <t>ATP4B</t>
  </si>
  <si>
    <t>PXDC1</t>
  </si>
  <si>
    <t>FTCD</t>
  </si>
  <si>
    <t>RARA</t>
  </si>
  <si>
    <t>TSPYL2</t>
  </si>
  <si>
    <t>KLF15</t>
  </si>
  <si>
    <t>CELSR2</t>
  </si>
  <si>
    <t>FGF22</t>
  </si>
  <si>
    <t>MAFA</t>
  </si>
  <si>
    <t>SMAD6</t>
  </si>
  <si>
    <t>TSPAN15</t>
  </si>
  <si>
    <t>TMEM201</t>
  </si>
  <si>
    <t>RIC8A</t>
  </si>
  <si>
    <t>DEGS2</t>
  </si>
  <si>
    <t>CCN1</t>
  </si>
  <si>
    <t>ZNF703</t>
  </si>
  <si>
    <t>TSPAN18</t>
  </si>
  <si>
    <t>RBM15B</t>
  </si>
  <si>
    <t>NXPH3</t>
  </si>
  <si>
    <t>KCTD5</t>
  </si>
  <si>
    <t>WDR18</t>
  </si>
  <si>
    <t>TENT5B</t>
  </si>
  <si>
    <t>PLEC</t>
  </si>
  <si>
    <t>DTX3</t>
  </si>
  <si>
    <t>UBALD1</t>
  </si>
  <si>
    <t>BAP1</t>
  </si>
  <si>
    <t>ETS2</t>
  </si>
  <si>
    <t>KMT5C</t>
  </si>
  <si>
    <t>OTUB2</t>
  </si>
  <si>
    <t>RIPK4</t>
  </si>
  <si>
    <t>DGAT1</t>
  </si>
  <si>
    <t>QRFP</t>
  </si>
  <si>
    <t>CACNA1G-AS1</t>
  </si>
  <si>
    <t>STC2</t>
  </si>
  <si>
    <t>COPS9</t>
  </si>
  <si>
    <t>LINC01937</t>
  </si>
  <si>
    <t>LZTS2</t>
  </si>
  <si>
    <t>AHDC1</t>
  </si>
  <si>
    <t>KCNQ2</t>
  </si>
  <si>
    <t>KCTD17</t>
  </si>
  <si>
    <t>EPN3</t>
  </si>
  <si>
    <t>AKAP17A</t>
  </si>
  <si>
    <t>RPL3</t>
  </si>
  <si>
    <t>DPP7</t>
  </si>
  <si>
    <t>AHNAK2</t>
  </si>
  <si>
    <t>ECM1</t>
  </si>
  <si>
    <t>PUF60</t>
  </si>
  <si>
    <t>LGALS3BP</t>
  </si>
  <si>
    <t>COL16A1</t>
  </si>
  <si>
    <t>CLK3</t>
  </si>
  <si>
    <t>NFATC1</t>
  </si>
  <si>
    <t>LINC01597</t>
  </si>
  <si>
    <t>SLC4A11</t>
  </si>
  <si>
    <t>ALG1L11P</t>
  </si>
  <si>
    <t>TNFRSF1A</t>
  </si>
  <si>
    <t>CCR7</t>
  </si>
  <si>
    <t>TEDC1</t>
  </si>
  <si>
    <t>TAGLN2</t>
  </si>
  <si>
    <t>SPATA41</t>
  </si>
  <si>
    <t>BMF</t>
  </si>
  <si>
    <t>CRB2</t>
  </si>
  <si>
    <t>SDC3</t>
  </si>
  <si>
    <t>LIF</t>
  </si>
  <si>
    <t>FOSL2</t>
  </si>
  <si>
    <t>GAS2L1</t>
  </si>
  <si>
    <t>PRDM13</t>
  </si>
  <si>
    <t>LRRC14</t>
  </si>
  <si>
    <t>PLXNB2</t>
  </si>
  <si>
    <t>ULK1</t>
  </si>
  <si>
    <t>HCFC1</t>
  </si>
  <si>
    <t>LRRC32</t>
  </si>
  <si>
    <t>ERICH1</t>
  </si>
  <si>
    <t>WFS1</t>
  </si>
  <si>
    <t>DHRS12</t>
  </si>
  <si>
    <t>C15orf39</t>
  </si>
  <si>
    <t>NOC2L</t>
  </si>
  <si>
    <t>ARNILA</t>
  </si>
  <si>
    <t>TP73</t>
  </si>
  <si>
    <t>LINC01166</t>
  </si>
  <si>
    <t>CSTB</t>
  </si>
  <si>
    <t>NECAB3</t>
  </si>
  <si>
    <t>PDLIM2</t>
  </si>
  <si>
    <t>ARHGAP33</t>
  </si>
  <si>
    <t>CYB5R2</t>
  </si>
  <si>
    <t>SURF6</t>
  </si>
  <si>
    <t>PDGFRB</t>
  </si>
  <si>
    <t>ALDH3A1</t>
  </si>
  <si>
    <t>VAC14</t>
  </si>
  <si>
    <t>CLPTM1L</t>
  </si>
  <si>
    <t>UBXN10</t>
  </si>
  <si>
    <t>TBC1D3P4</t>
  </si>
  <si>
    <t>SLC4A3</t>
  </si>
  <si>
    <t>TYMP</t>
  </si>
  <si>
    <t>CMIP</t>
  </si>
  <si>
    <t>UBA7</t>
  </si>
  <si>
    <t>TINAGL1</t>
  </si>
  <si>
    <t>MTCH1</t>
  </si>
  <si>
    <t>CCND2</t>
  </si>
  <si>
    <t>MIR210HG</t>
  </si>
  <si>
    <t>KHSRP</t>
  </si>
  <si>
    <t>PLEKHH3</t>
  </si>
  <si>
    <t>LDLRAP1</t>
  </si>
  <si>
    <t>DUSP5</t>
  </si>
  <si>
    <t>C1QTNF6</t>
  </si>
  <si>
    <t>WNT9A</t>
  </si>
  <si>
    <t>CSRNP1</t>
  </si>
  <si>
    <t>PODN</t>
  </si>
  <si>
    <t>TTYH3</t>
  </si>
  <si>
    <t>BCAR1</t>
  </si>
  <si>
    <t>FURIN</t>
  </si>
  <si>
    <t>OPLAH</t>
  </si>
  <si>
    <t>DCHS1</t>
  </si>
  <si>
    <t>KCNQ1</t>
  </si>
  <si>
    <t>RASSF4</t>
  </si>
  <si>
    <t>ZMYND15</t>
  </si>
  <si>
    <t>PLA2G3</t>
  </si>
  <si>
    <t>REM2</t>
  </si>
  <si>
    <t>ADAM33</t>
  </si>
  <si>
    <t>CACFD1</t>
  </si>
  <si>
    <t>TPI1</t>
  </si>
  <si>
    <t>F2RL3</t>
  </si>
  <si>
    <t>SLC6A6</t>
  </si>
  <si>
    <t>TSPYL4</t>
  </si>
  <si>
    <t>RPL39P5</t>
  </si>
  <si>
    <t>TGM1</t>
  </si>
  <si>
    <t>MAP2K7</t>
  </si>
  <si>
    <t>CLCNKB</t>
  </si>
  <si>
    <t>BICDL2</t>
  </si>
  <si>
    <t>TRPV6</t>
  </si>
  <si>
    <t>CARD9</t>
  </si>
  <si>
    <t>MIR22HG</t>
  </si>
  <si>
    <t>GPR108</t>
  </si>
  <si>
    <t>NLGN2</t>
  </si>
  <si>
    <t>MTA1</t>
  </si>
  <si>
    <t>FZR1</t>
  </si>
  <si>
    <t>RNF39</t>
  </si>
  <si>
    <t>LINC00322</t>
  </si>
  <si>
    <t>SPTBN5</t>
  </si>
  <si>
    <t>PER1</t>
  </si>
  <si>
    <t>ACVRL1</t>
  </si>
  <si>
    <t>DMAP1</t>
  </si>
  <si>
    <t>SH2D5</t>
  </si>
  <si>
    <t>PCGF1</t>
  </si>
  <si>
    <t>CACNA1G</t>
  </si>
  <si>
    <t>MIRLET7BHG</t>
  </si>
  <si>
    <t>B4GALNT1</t>
  </si>
  <si>
    <t>HOXA11</t>
  </si>
  <si>
    <t>LINC01940</t>
  </si>
  <si>
    <t>KCNK15</t>
  </si>
  <si>
    <t>IFIT5</t>
  </si>
  <si>
    <t>HDAC7</t>
  </si>
  <si>
    <t>ZBTB39</t>
  </si>
  <si>
    <t>CDX1</t>
  </si>
  <si>
    <t>PTGS1</t>
  </si>
  <si>
    <t>MIR365BHG</t>
  </si>
  <si>
    <t>PLIN1</t>
  </si>
  <si>
    <t>LINC00940</t>
  </si>
  <si>
    <t>MNT</t>
  </si>
  <si>
    <t>HOTAIRM1</t>
  </si>
  <si>
    <t>KCNH3</t>
  </si>
  <si>
    <t>MYO1G</t>
  </si>
  <si>
    <t>GSE1</t>
  </si>
  <si>
    <t>LINC00689</t>
  </si>
  <si>
    <t>COL20A1</t>
  </si>
  <si>
    <t>LRP1</t>
  </si>
  <si>
    <t>NR2F2</t>
  </si>
  <si>
    <t>TRMT61A-DT</t>
  </si>
  <si>
    <t>GLIS2</t>
  </si>
  <si>
    <t>TRAF7</t>
  </si>
  <si>
    <t>NPTX1</t>
  </si>
  <si>
    <t>HCRTR1</t>
  </si>
  <si>
    <t>CNIH2</t>
  </si>
  <si>
    <t>BAIAP2</t>
  </si>
  <si>
    <t>FAM86B2</t>
  </si>
  <si>
    <t>KISS1</t>
  </si>
  <si>
    <t>F7</t>
  </si>
  <si>
    <t>CDAN1</t>
  </si>
  <si>
    <t>PGF</t>
  </si>
  <si>
    <t>FHIP2B</t>
  </si>
  <si>
    <t>GPRACR</t>
  </si>
  <si>
    <t>USP2</t>
  </si>
  <si>
    <t>BRSK2</t>
  </si>
  <si>
    <t>CXXC5</t>
  </si>
  <si>
    <t>ESRP2</t>
  </si>
  <si>
    <t>TRAF3IP2</t>
  </si>
  <si>
    <t>CRELD2</t>
  </si>
  <si>
    <t>IQSEC1</t>
  </si>
  <si>
    <t>SDF4</t>
  </si>
  <si>
    <t>POMGNT2</t>
  </si>
  <si>
    <t>EDN2</t>
  </si>
  <si>
    <t>RPL13</t>
  </si>
  <si>
    <t>PLEKHO1</t>
  </si>
  <si>
    <t>SFTPC</t>
  </si>
  <si>
    <t>INPP5A</t>
  </si>
  <si>
    <t>CCDC127</t>
  </si>
  <si>
    <t>MYMK</t>
  </si>
  <si>
    <t>CES2</t>
  </si>
  <si>
    <t>ZFTRAF1</t>
  </si>
  <si>
    <t>H6PD</t>
  </si>
  <si>
    <t>SYNPO</t>
  </si>
  <si>
    <t>KLF10</t>
  </si>
  <si>
    <t>MMP15</t>
  </si>
  <si>
    <t>GATA2</t>
  </si>
  <si>
    <t>MYO7A</t>
  </si>
  <si>
    <t>GALNT9</t>
  </si>
  <si>
    <t>NAB2</t>
  </si>
  <si>
    <t>ARHGEF17</t>
  </si>
  <si>
    <t>MUC5AC</t>
  </si>
  <si>
    <t>FOXO6</t>
  </si>
  <si>
    <t>NHERF2</t>
  </si>
  <si>
    <t>LINC02011</t>
  </si>
  <si>
    <t>UAP1L1</t>
  </si>
  <si>
    <t>TMEM255B</t>
  </si>
  <si>
    <t>HAS3</t>
  </si>
  <si>
    <t>FOXF2</t>
  </si>
  <si>
    <t>ALG1L12P</t>
  </si>
  <si>
    <t>LINC02622</t>
  </si>
  <si>
    <t>MBD1</t>
  </si>
  <si>
    <t>AGT</t>
  </si>
  <si>
    <t>SLC22A18</t>
  </si>
  <si>
    <t>ZCCHC24</t>
  </si>
  <si>
    <t>PHETA2</t>
  </si>
  <si>
    <t>PTGR3</t>
  </si>
  <si>
    <t>LYSMD4</t>
  </si>
  <si>
    <t>PIP5K1C</t>
  </si>
  <si>
    <t>EXOC3L4</t>
  </si>
  <si>
    <t>TLE5</t>
  </si>
  <si>
    <t>CXCL12</t>
  </si>
  <si>
    <t>IMPDH2</t>
  </si>
  <si>
    <t>SLC66A2</t>
  </si>
  <si>
    <t>HRAS</t>
  </si>
  <si>
    <t>BCL6</t>
  </si>
  <si>
    <t>CLUH</t>
  </si>
  <si>
    <t>CABLES2</t>
  </si>
  <si>
    <t>UBXN6</t>
  </si>
  <si>
    <t>ZNF705B</t>
  </si>
  <si>
    <t>STARD8</t>
  </si>
  <si>
    <t>TRIB2</t>
  </si>
  <si>
    <t>CCDC85C</t>
  </si>
  <si>
    <t>ATXN7L3</t>
  </si>
  <si>
    <t>SHANK3</t>
  </si>
  <si>
    <t>MUC6</t>
  </si>
  <si>
    <t>ALS2CL</t>
  </si>
  <si>
    <t>MAPK8IP1</t>
  </si>
  <si>
    <t>ACHE</t>
  </si>
  <si>
    <t>HPCA</t>
  </si>
  <si>
    <t>TRIM35</t>
  </si>
  <si>
    <t>LENG8</t>
  </si>
  <si>
    <t>TLNRD1</t>
  </si>
  <si>
    <t>ITPKB</t>
  </si>
  <si>
    <t>ELFN2</t>
  </si>
  <si>
    <t>INKA2</t>
  </si>
  <si>
    <t>UCKL1</t>
  </si>
  <si>
    <t>SLFNL1</t>
  </si>
  <si>
    <t>OTX1</t>
  </si>
  <si>
    <t>PCDHB1-AS1</t>
  </si>
  <si>
    <t>PGLYRP2</t>
  </si>
  <si>
    <t>GABPB2</t>
  </si>
  <si>
    <t>SHOX</t>
  </si>
  <si>
    <t>BIN2</t>
  </si>
  <si>
    <t>SPINK8</t>
  </si>
  <si>
    <t>GDF3</t>
  </si>
  <si>
    <t>BCAR4</t>
  </si>
  <si>
    <t>AGAP6</t>
  </si>
  <si>
    <t>FAM133A</t>
  </si>
  <si>
    <t>DGAT2L6</t>
  </si>
  <si>
    <t>UTP6</t>
  </si>
  <si>
    <t>BBOF1</t>
  </si>
  <si>
    <t>FANCD2</t>
  </si>
  <si>
    <t>KRT18P55</t>
  </si>
  <si>
    <t>LINC01674</t>
  </si>
  <si>
    <t>SMIM28</t>
  </si>
  <si>
    <t>CMKLR2</t>
  </si>
  <si>
    <t>SLC1A6</t>
  </si>
  <si>
    <t>SEC24A</t>
  </si>
  <si>
    <t>LINC01733</t>
  </si>
  <si>
    <t>ZNF674</t>
  </si>
  <si>
    <t>SPATA45</t>
  </si>
  <si>
    <t>C9orf57</t>
  </si>
  <si>
    <t>B4GALNT2</t>
  </si>
  <si>
    <t>FIRRE</t>
  </si>
  <si>
    <t>AGAP10P</t>
  </si>
  <si>
    <t>EXD1</t>
  </si>
  <si>
    <t>KIF9-AS1</t>
  </si>
  <si>
    <t>FMNL1-DT</t>
  </si>
  <si>
    <t>PLA2G10</t>
  </si>
  <si>
    <t>NUP210L</t>
  </si>
  <si>
    <t>NUP155</t>
  </si>
  <si>
    <t>CYLC1</t>
  </si>
  <si>
    <t>ZC3HC1</t>
  </si>
  <si>
    <t>SEPTIN7P15</t>
  </si>
  <si>
    <t>MED1</t>
  </si>
  <si>
    <t>KMT2CP2</t>
  </si>
  <si>
    <t>SSX5</t>
  </si>
  <si>
    <t>CENPI</t>
  </si>
  <si>
    <t>ABHD18</t>
  </si>
  <si>
    <t>SEPTIN7P5</t>
  </si>
  <si>
    <t>NPEPPSP1</t>
  </si>
  <si>
    <t>NPHS1</t>
  </si>
  <si>
    <t>CRLF2</t>
  </si>
  <si>
    <t>EFCAB3</t>
  </si>
  <si>
    <t>WDR76</t>
  </si>
  <si>
    <t>DUXA</t>
  </si>
  <si>
    <t>CLEC4C</t>
  </si>
  <si>
    <t>TBC1D3H</t>
  </si>
  <si>
    <t>NCOR1P1</t>
  </si>
  <si>
    <t>MEIOB</t>
  </si>
  <si>
    <t>PTPN22</t>
  </si>
  <si>
    <t>LDHC</t>
  </si>
  <si>
    <t>NCR1</t>
  </si>
  <si>
    <t>CDC25C</t>
  </si>
  <si>
    <t>SLC5A5</t>
  </si>
  <si>
    <t>FLT3</t>
  </si>
  <si>
    <t>NLRP5</t>
  </si>
  <si>
    <t>TROAP-AS1</t>
  </si>
  <si>
    <t>NME5</t>
  </si>
  <si>
    <t>PDCD2L</t>
  </si>
  <si>
    <t>NLRP2</t>
  </si>
  <si>
    <t>GIP</t>
  </si>
  <si>
    <t>FCAR</t>
  </si>
  <si>
    <t>SEPTIN14P1</t>
  </si>
  <si>
    <t>ATAD5</t>
  </si>
  <si>
    <t>ZNF492</t>
  </si>
  <si>
    <t>NANOGNB</t>
  </si>
  <si>
    <t>DPPA2</t>
  </si>
  <si>
    <t>HSPA5-DT</t>
  </si>
  <si>
    <t>ZNF157</t>
  </si>
  <si>
    <t>MAGT1</t>
  </si>
  <si>
    <t>APOBEC1</t>
  </si>
  <si>
    <t>ZIM3</t>
  </si>
  <si>
    <t>t-test (pvalue)</t>
  </si>
  <si>
    <t>UCSF_5hmc_log2FoldChange</t>
  </si>
  <si>
    <t>UCSF_5hmc_pvalue</t>
  </si>
  <si>
    <t>UCSF_5hmc_padj</t>
  </si>
  <si>
    <t>PR H/L_5hmC_log2FoldChange</t>
  </si>
  <si>
    <t>PR H/L_5hmC_pvalue</t>
  </si>
  <si>
    <t>PR H/L_5hmC_padj</t>
  </si>
  <si>
    <t>PR H/L_5hmC_log2FC</t>
  </si>
  <si>
    <t>Supplementary Table 3A. 59 coordinated gene signatures between 5hmC in PR H/L men with PCa and TCGA PCa gene expression dataset</t>
  </si>
  <si>
    <t>Supplementary Table 3B. 128 coordinated differentially methylated 5hmC genes in PR H/L men with PCa and in mixed population from UCSF 5hmC study on PCa</t>
  </si>
  <si>
    <t>Supplementary Table 3C. Unique 5hmC gene signature in PR H/L men with P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C89DD-5E4B-4FA1-AF13-F7B02BDE43A9}">
  <dimension ref="A1:I61"/>
  <sheetViews>
    <sheetView workbookViewId="0"/>
  </sheetViews>
  <sheetFormatPr defaultRowHeight="15" x14ac:dyDescent="0.25"/>
  <cols>
    <col min="2" max="2" width="9.28515625" bestFit="1" customWidth="1"/>
    <col min="3" max="3" width="10" bestFit="1" customWidth="1"/>
    <col min="4" max="8" width="9.28515625" bestFit="1" customWidth="1"/>
  </cols>
  <sheetData>
    <row r="1" spans="1:9" x14ac:dyDescent="0.25">
      <c r="A1" s="1" t="s">
        <v>820</v>
      </c>
      <c r="B1" s="2"/>
      <c r="C1" s="2"/>
      <c r="D1" s="2"/>
      <c r="E1" s="2"/>
      <c r="F1" s="2"/>
      <c r="G1" s="2"/>
      <c r="H1" s="2"/>
      <c r="I1" s="2"/>
    </row>
    <row r="2" spans="1:9" x14ac:dyDescent="0.25">
      <c r="A2" s="2" t="s">
        <v>0</v>
      </c>
      <c r="B2" s="2" t="s">
        <v>1</v>
      </c>
      <c r="C2" s="2" t="s">
        <v>812</v>
      </c>
      <c r="D2" s="2" t="s">
        <v>2</v>
      </c>
      <c r="E2" s="2" t="s">
        <v>3</v>
      </c>
      <c r="F2" s="2" t="s">
        <v>819</v>
      </c>
      <c r="G2" s="2" t="s">
        <v>817</v>
      </c>
      <c r="H2" s="2" t="s">
        <v>818</v>
      </c>
      <c r="I2" s="2" t="s">
        <v>4</v>
      </c>
    </row>
    <row r="3" spans="1:9" x14ac:dyDescent="0.25">
      <c r="A3" s="2" t="s">
        <v>5</v>
      </c>
      <c r="B3" s="2">
        <v>-3.2273000000000001</v>
      </c>
      <c r="C3" s="2">
        <v>3.9799999999999999E-22</v>
      </c>
      <c r="D3" s="2">
        <v>110</v>
      </c>
      <c r="E3" s="2">
        <v>3.6199999999999998E-20</v>
      </c>
      <c r="F3" s="2">
        <v>-0.62065021200000003</v>
      </c>
      <c r="G3" s="2">
        <v>9.2200000000000005E-5</v>
      </c>
      <c r="H3" s="2">
        <v>3.4622479999999998E-3</v>
      </c>
      <c r="I3" s="2" t="s">
        <v>5</v>
      </c>
    </row>
    <row r="4" spans="1:9" x14ac:dyDescent="0.25">
      <c r="A4" s="2" t="s">
        <v>6</v>
      </c>
      <c r="B4" s="2">
        <v>-2.5756000000000001</v>
      </c>
      <c r="C4" s="2">
        <v>1.4600000000000001E-16</v>
      </c>
      <c r="D4" s="2">
        <v>483</v>
      </c>
      <c r="E4" s="2">
        <v>3.0299999999999999E-15</v>
      </c>
      <c r="F4" s="2">
        <v>-0.574058238</v>
      </c>
      <c r="G4" s="2">
        <v>7.3200000000000004E-5</v>
      </c>
      <c r="H4" s="2">
        <v>3.1090639999999999E-3</v>
      </c>
      <c r="I4" s="2" t="s">
        <v>6</v>
      </c>
    </row>
    <row r="5" spans="1:9" x14ac:dyDescent="0.25">
      <c r="A5" s="2" t="s">
        <v>7</v>
      </c>
      <c r="B5" s="2">
        <v>-2.3464</v>
      </c>
      <c r="C5" s="2">
        <v>5.1200000000000002E-11</v>
      </c>
      <c r="D5" s="2">
        <v>1727</v>
      </c>
      <c r="E5" s="2">
        <v>2.9600000000000001E-10</v>
      </c>
      <c r="F5" s="2">
        <v>-0.44398192199999997</v>
      </c>
      <c r="G5" s="2">
        <v>1.430426E-3</v>
      </c>
      <c r="H5" s="2">
        <v>1.5062891E-2</v>
      </c>
      <c r="I5" s="2" t="s">
        <v>7</v>
      </c>
    </row>
    <row r="6" spans="1:9" x14ac:dyDescent="0.25">
      <c r="A6" s="2" t="s">
        <v>8</v>
      </c>
      <c r="B6" s="2">
        <v>-2.3216000000000001</v>
      </c>
      <c r="C6" s="2">
        <v>9.5600000000000003E-17</v>
      </c>
      <c r="D6" s="2">
        <v>460</v>
      </c>
      <c r="E6" s="2">
        <v>2.0799999999999999E-15</v>
      </c>
      <c r="F6" s="2">
        <v>-0.41652879300000001</v>
      </c>
      <c r="G6" s="2">
        <v>3.1600000000000002E-7</v>
      </c>
      <c r="H6" s="2">
        <v>1.5696500000000001E-4</v>
      </c>
      <c r="I6" s="2" t="s">
        <v>8</v>
      </c>
    </row>
    <row r="7" spans="1:9" x14ac:dyDescent="0.25">
      <c r="A7" s="2" t="s">
        <v>9</v>
      </c>
      <c r="B7" s="2">
        <v>-2.2132999999999998</v>
      </c>
      <c r="C7" s="2">
        <v>3.2699999999999999E-15</v>
      </c>
      <c r="D7" s="2">
        <v>680</v>
      </c>
      <c r="E7" s="2">
        <v>4.8099999999999998E-14</v>
      </c>
      <c r="F7" s="2">
        <v>-0.491103452</v>
      </c>
      <c r="G7" s="2">
        <v>1.0700000000000001E-7</v>
      </c>
      <c r="H7" s="2">
        <v>1.03125E-4</v>
      </c>
      <c r="I7" s="2" t="s">
        <v>9</v>
      </c>
    </row>
    <row r="8" spans="1:9" x14ac:dyDescent="0.25">
      <c r="A8" s="2" t="s">
        <v>10</v>
      </c>
      <c r="B8" s="2">
        <v>-2.2128000000000001</v>
      </c>
      <c r="C8" s="2">
        <v>2.6500000000000002E-18</v>
      </c>
      <c r="D8" s="2">
        <v>297</v>
      </c>
      <c r="E8" s="2">
        <v>8.92E-17</v>
      </c>
      <c r="F8" s="2">
        <v>-0.70818863600000004</v>
      </c>
      <c r="G8" s="2">
        <v>2.2000000000000001E-6</v>
      </c>
      <c r="H8" s="2">
        <v>4.3677400000000002E-4</v>
      </c>
      <c r="I8" s="2" t="s">
        <v>10</v>
      </c>
    </row>
    <row r="9" spans="1:9" x14ac:dyDescent="0.25">
      <c r="A9" s="2" t="s">
        <v>11</v>
      </c>
      <c r="B9" s="2">
        <v>-2.0914999999999999</v>
      </c>
      <c r="C9" s="2">
        <v>3.5200000000000002E-5</v>
      </c>
      <c r="D9" s="2">
        <v>4514</v>
      </c>
      <c r="E9" s="2">
        <v>7.7899999999999996E-5</v>
      </c>
      <c r="F9" s="2">
        <v>-0.67636937600000002</v>
      </c>
      <c r="G9" s="2">
        <v>7.5700000000000002E-7</v>
      </c>
      <c r="H9" s="2">
        <v>2.42005E-4</v>
      </c>
      <c r="I9" s="2" t="s">
        <v>11</v>
      </c>
    </row>
    <row r="10" spans="1:9" x14ac:dyDescent="0.25">
      <c r="A10" s="2" t="s">
        <v>12</v>
      </c>
      <c r="B10" s="2">
        <v>-2.0668000000000002</v>
      </c>
      <c r="C10" s="2">
        <v>4.9099999999999999E-16</v>
      </c>
      <c r="D10" s="2">
        <v>560</v>
      </c>
      <c r="E10" s="2">
        <v>8.7600000000000003E-15</v>
      </c>
      <c r="F10" s="2">
        <v>-0.40844661100000001</v>
      </c>
      <c r="G10" s="2">
        <v>5.0192680000000003E-3</v>
      </c>
      <c r="H10" s="2">
        <v>3.068063E-2</v>
      </c>
      <c r="I10" s="2" t="s">
        <v>12</v>
      </c>
    </row>
    <row r="11" spans="1:9" x14ac:dyDescent="0.25">
      <c r="A11" s="2" t="s">
        <v>13</v>
      </c>
      <c r="B11" s="2">
        <v>-1.9954000000000001</v>
      </c>
      <c r="C11" s="2">
        <v>1.49E-15</v>
      </c>
      <c r="D11" s="2">
        <v>631</v>
      </c>
      <c r="E11" s="2">
        <v>2.3599999999999999E-14</v>
      </c>
      <c r="F11" s="2">
        <v>-0.51548155699999998</v>
      </c>
      <c r="G11" s="2">
        <v>6.4399999999999993E-5</v>
      </c>
      <c r="H11" s="2">
        <v>2.9304050000000001E-3</v>
      </c>
      <c r="I11" s="2" t="s">
        <v>13</v>
      </c>
    </row>
    <row r="12" spans="1:9" x14ac:dyDescent="0.25">
      <c r="A12" s="2" t="s">
        <v>14</v>
      </c>
      <c r="B12" s="2">
        <v>-1.851</v>
      </c>
      <c r="C12" s="2">
        <v>5.1200000000000002E-24</v>
      </c>
      <c r="D12" s="2">
        <v>66</v>
      </c>
      <c r="E12" s="2">
        <v>7.7499999999999996E-22</v>
      </c>
      <c r="F12" s="2">
        <v>-0.40022571000000001</v>
      </c>
      <c r="G12" s="2">
        <v>9.1682859999999994E-3</v>
      </c>
      <c r="H12" s="2">
        <v>4.3185584999999999E-2</v>
      </c>
      <c r="I12" s="2" t="s">
        <v>14</v>
      </c>
    </row>
    <row r="13" spans="1:9" x14ac:dyDescent="0.25">
      <c r="A13" s="2" t="s">
        <v>15</v>
      </c>
      <c r="B13" s="2">
        <v>-1.8354999999999999</v>
      </c>
      <c r="C13" s="2">
        <v>1.7600000000000001E-13</v>
      </c>
      <c r="D13" s="2">
        <v>1030</v>
      </c>
      <c r="E13" s="2">
        <v>1.71E-12</v>
      </c>
      <c r="F13" s="2">
        <v>-0.59820004900000001</v>
      </c>
      <c r="G13" s="2">
        <v>8.6600000000000004E-5</v>
      </c>
      <c r="H13" s="2">
        <v>3.375968E-3</v>
      </c>
      <c r="I13" s="2" t="s">
        <v>15</v>
      </c>
    </row>
    <row r="14" spans="1:9" x14ac:dyDescent="0.25">
      <c r="A14" s="2" t="s">
        <v>16</v>
      </c>
      <c r="B14" s="2">
        <v>-1.819</v>
      </c>
      <c r="C14" s="2">
        <v>2.4400000000000002E-13</v>
      </c>
      <c r="D14" s="2">
        <v>1062</v>
      </c>
      <c r="E14" s="2">
        <v>2.2999999999999999E-12</v>
      </c>
      <c r="F14" s="2">
        <v>-0.68721841900000002</v>
      </c>
      <c r="G14" s="2">
        <v>2.16503E-4</v>
      </c>
      <c r="H14" s="2">
        <v>5.361897E-3</v>
      </c>
      <c r="I14" s="2" t="s">
        <v>16</v>
      </c>
    </row>
    <row r="15" spans="1:9" x14ac:dyDescent="0.25">
      <c r="A15" s="2" t="s">
        <v>17</v>
      </c>
      <c r="B15" s="2">
        <v>-1.804</v>
      </c>
      <c r="C15" s="2">
        <v>2.63E-20</v>
      </c>
      <c r="D15" s="2">
        <v>179</v>
      </c>
      <c r="E15" s="2">
        <v>1.4700000000000001E-18</v>
      </c>
      <c r="F15" s="2">
        <v>-0.47186921300000001</v>
      </c>
      <c r="G15" s="2">
        <v>4.0399999999999999E-5</v>
      </c>
      <c r="H15" s="2">
        <v>2.303037E-3</v>
      </c>
      <c r="I15" s="2" t="s">
        <v>17</v>
      </c>
    </row>
    <row r="16" spans="1:9" x14ac:dyDescent="0.25">
      <c r="A16" s="2" t="s">
        <v>18</v>
      </c>
      <c r="B16" s="2">
        <v>-1.7842</v>
      </c>
      <c r="C16" s="2">
        <v>4.9700000000000002E-8</v>
      </c>
      <c r="D16" s="2">
        <v>2888</v>
      </c>
      <c r="E16" s="2">
        <v>1.72E-7</v>
      </c>
      <c r="F16" s="2">
        <v>-0.76850936199999997</v>
      </c>
      <c r="G16" s="2">
        <v>3.2100000000000002E-6</v>
      </c>
      <c r="H16" s="2">
        <v>5.2548899999999997E-4</v>
      </c>
      <c r="I16" s="2" t="s">
        <v>18</v>
      </c>
    </row>
    <row r="17" spans="1:9" x14ac:dyDescent="0.25">
      <c r="A17" s="2" t="s">
        <v>19</v>
      </c>
      <c r="B17" s="2">
        <v>-1.7739</v>
      </c>
      <c r="C17" s="2">
        <v>4.9399999999999995E-10</v>
      </c>
      <c r="D17" s="2">
        <v>2068</v>
      </c>
      <c r="E17" s="2">
        <v>2.3899999999999998E-9</v>
      </c>
      <c r="F17" s="2">
        <v>-0.57193821600000005</v>
      </c>
      <c r="G17" s="2">
        <v>4.3019E-4</v>
      </c>
      <c r="H17" s="2">
        <v>7.738511E-3</v>
      </c>
      <c r="I17" s="2" t="s">
        <v>19</v>
      </c>
    </row>
    <row r="18" spans="1:9" x14ac:dyDescent="0.25">
      <c r="A18" s="2" t="s">
        <v>20</v>
      </c>
      <c r="B18" s="2">
        <v>-1.7004999999999999</v>
      </c>
      <c r="C18" s="2">
        <v>1.0999999999999999E-15</v>
      </c>
      <c r="D18" s="2">
        <v>614</v>
      </c>
      <c r="E18" s="2">
        <v>1.7900000000000001E-14</v>
      </c>
      <c r="F18" s="2">
        <v>-0.57768767600000004</v>
      </c>
      <c r="G18" s="2">
        <v>1.2699999999999999E-6</v>
      </c>
      <c r="H18" s="2">
        <v>3.2215800000000001E-4</v>
      </c>
      <c r="I18" s="2" t="s">
        <v>20</v>
      </c>
    </row>
    <row r="19" spans="1:9" x14ac:dyDescent="0.25">
      <c r="A19" s="2" t="s">
        <v>21</v>
      </c>
      <c r="B19" s="2">
        <v>-1.6788000000000001</v>
      </c>
      <c r="C19" s="2">
        <v>8.8400000000000007E-18</v>
      </c>
      <c r="D19" s="2">
        <v>346</v>
      </c>
      <c r="E19" s="2">
        <v>2.55E-16</v>
      </c>
      <c r="F19" s="2">
        <v>-0.400081295</v>
      </c>
      <c r="G19" s="2">
        <v>6.1099999999999994E-5</v>
      </c>
      <c r="H19" s="2">
        <v>2.8592349999999999E-3</v>
      </c>
      <c r="I19" s="2" t="s">
        <v>21</v>
      </c>
    </row>
    <row r="20" spans="1:9" x14ac:dyDescent="0.25">
      <c r="A20" s="2" t="s">
        <v>22</v>
      </c>
      <c r="B20" s="2">
        <v>-1.6526000000000001</v>
      </c>
      <c r="C20" s="2">
        <v>1.9799999999999998E-15</v>
      </c>
      <c r="D20" s="2">
        <v>643</v>
      </c>
      <c r="E20" s="2">
        <v>3.0699999999999998E-14</v>
      </c>
      <c r="F20" s="2">
        <v>-0.420675044</v>
      </c>
      <c r="G20" s="2">
        <v>7.7091110000000003E-3</v>
      </c>
      <c r="H20" s="2">
        <v>3.9043347999999999E-2</v>
      </c>
      <c r="I20" s="2" t="s">
        <v>22</v>
      </c>
    </row>
    <row r="21" spans="1:9" x14ac:dyDescent="0.25">
      <c r="A21" s="2" t="s">
        <v>23</v>
      </c>
      <c r="B21" s="2">
        <v>-1.6483000000000001</v>
      </c>
      <c r="C21" s="2">
        <v>6.8000000000000001E-15</v>
      </c>
      <c r="D21" s="2">
        <v>750</v>
      </c>
      <c r="E21" s="2">
        <v>9.0699999999999995E-14</v>
      </c>
      <c r="F21" s="2">
        <v>-0.44059994099999999</v>
      </c>
      <c r="G21" s="2">
        <v>3.0800000000000001E-7</v>
      </c>
      <c r="H21" s="2">
        <v>1.5696500000000001E-4</v>
      </c>
      <c r="I21" s="2" t="s">
        <v>23</v>
      </c>
    </row>
    <row r="22" spans="1:9" x14ac:dyDescent="0.25">
      <c r="A22" s="2" t="s">
        <v>24</v>
      </c>
      <c r="B22" s="2">
        <v>-1.6113</v>
      </c>
      <c r="C22" s="2">
        <v>7.4500000000000006E-20</v>
      </c>
      <c r="D22" s="2">
        <v>205</v>
      </c>
      <c r="E22" s="2">
        <v>3.6299999999999999E-18</v>
      </c>
      <c r="F22" s="2">
        <v>-0.61602354800000003</v>
      </c>
      <c r="G22" s="2">
        <v>9.9900000000000009E-7</v>
      </c>
      <c r="H22" s="2">
        <v>2.8811400000000001E-4</v>
      </c>
      <c r="I22" s="2" t="s">
        <v>24</v>
      </c>
    </row>
    <row r="23" spans="1:9" x14ac:dyDescent="0.25">
      <c r="A23" s="2" t="s">
        <v>25</v>
      </c>
      <c r="B23" s="2">
        <v>-1.5866</v>
      </c>
      <c r="C23" s="2">
        <v>2.91E-15</v>
      </c>
      <c r="D23" s="2">
        <v>667</v>
      </c>
      <c r="E23" s="2">
        <v>4.3699999999999999E-14</v>
      </c>
      <c r="F23" s="2">
        <v>-0.60610901500000003</v>
      </c>
      <c r="G23" s="2">
        <v>2.533956E-3</v>
      </c>
      <c r="H23" s="2">
        <v>2.0383879000000001E-2</v>
      </c>
      <c r="I23" s="2" t="s">
        <v>25</v>
      </c>
    </row>
    <row r="24" spans="1:9" x14ac:dyDescent="0.25">
      <c r="A24" s="2" t="s">
        <v>26</v>
      </c>
      <c r="B24" s="2">
        <v>-1.57</v>
      </c>
      <c r="C24" s="2">
        <v>1.06E-13</v>
      </c>
      <c r="D24" s="2">
        <v>984</v>
      </c>
      <c r="E24" s="2">
        <v>1.08E-12</v>
      </c>
      <c r="F24" s="2">
        <v>-0.575594571</v>
      </c>
      <c r="G24" s="2">
        <v>1.48E-6</v>
      </c>
      <c r="H24" s="2">
        <v>3.4853100000000001E-4</v>
      </c>
      <c r="I24" s="2" t="s">
        <v>26</v>
      </c>
    </row>
    <row r="25" spans="1:9" x14ac:dyDescent="0.25">
      <c r="A25" s="2" t="s">
        <v>27</v>
      </c>
      <c r="B25" s="2">
        <v>-1.5579000000000001</v>
      </c>
      <c r="C25" s="2">
        <v>1.3799999999999999E-15</v>
      </c>
      <c r="D25" s="2">
        <v>629</v>
      </c>
      <c r="E25" s="2">
        <v>2.19E-14</v>
      </c>
      <c r="F25" s="2">
        <v>-0.70157370299999999</v>
      </c>
      <c r="G25" s="2">
        <v>1.2300000000000001E-6</v>
      </c>
      <c r="H25" s="2">
        <v>3.2215800000000001E-4</v>
      </c>
      <c r="I25" s="2" t="s">
        <v>27</v>
      </c>
    </row>
    <row r="26" spans="1:9" x14ac:dyDescent="0.25">
      <c r="A26" s="2" t="s">
        <v>28</v>
      </c>
      <c r="B26" s="2">
        <v>-1.5455000000000001</v>
      </c>
      <c r="C26" s="2">
        <v>3.7400000000000002E-13</v>
      </c>
      <c r="D26" s="2">
        <v>1101</v>
      </c>
      <c r="E26" s="2">
        <v>3.3899999999999999E-12</v>
      </c>
      <c r="F26" s="2">
        <v>-0.81280712200000005</v>
      </c>
      <c r="G26" s="2">
        <v>4.2768100000000001E-4</v>
      </c>
      <c r="H26" s="2">
        <v>7.7246049999999998E-3</v>
      </c>
      <c r="I26" s="2" t="s">
        <v>28</v>
      </c>
    </row>
    <row r="27" spans="1:9" x14ac:dyDescent="0.25">
      <c r="A27" s="2" t="s">
        <v>29</v>
      </c>
      <c r="B27" s="2">
        <v>-1.5222</v>
      </c>
      <c r="C27" s="2">
        <v>1.8399999999999999E-11</v>
      </c>
      <c r="D27" s="2">
        <v>1582</v>
      </c>
      <c r="E27" s="2">
        <v>1.1700000000000001E-10</v>
      </c>
      <c r="F27" s="2">
        <v>-0.67614455900000003</v>
      </c>
      <c r="G27" s="2">
        <v>1.14683E-4</v>
      </c>
      <c r="H27" s="2">
        <v>3.8868930000000002E-3</v>
      </c>
      <c r="I27" s="2" t="s">
        <v>29</v>
      </c>
    </row>
    <row r="28" spans="1:9" x14ac:dyDescent="0.25">
      <c r="A28" s="2" t="s">
        <v>30</v>
      </c>
      <c r="B28" s="2">
        <v>-1.4502999999999999</v>
      </c>
      <c r="C28" s="2">
        <v>4.5999999999999996E-13</v>
      </c>
      <c r="D28" s="2">
        <v>1124</v>
      </c>
      <c r="E28" s="2">
        <v>4.0999999999999999E-12</v>
      </c>
      <c r="F28" s="2">
        <v>-0.48115906000000003</v>
      </c>
      <c r="G28" s="2">
        <v>1.1899999999999999E-7</v>
      </c>
      <c r="H28" s="2">
        <v>1.03125E-4</v>
      </c>
      <c r="I28" s="2" t="s">
        <v>30</v>
      </c>
    </row>
    <row r="29" spans="1:9" x14ac:dyDescent="0.25">
      <c r="A29" s="2" t="s">
        <v>31</v>
      </c>
      <c r="B29" s="2">
        <v>-1.4262999999999999</v>
      </c>
      <c r="C29" s="2">
        <v>5.1400000000000001E-14</v>
      </c>
      <c r="D29" s="2">
        <v>918</v>
      </c>
      <c r="E29" s="2">
        <v>5.6000000000000004E-13</v>
      </c>
      <c r="F29" s="2">
        <v>-0.56386371400000002</v>
      </c>
      <c r="G29" s="2">
        <v>1.9092299999999999E-4</v>
      </c>
      <c r="H29" s="2">
        <v>5.0171699999999996E-3</v>
      </c>
      <c r="I29" s="2" t="s">
        <v>31</v>
      </c>
    </row>
    <row r="30" spans="1:9" x14ac:dyDescent="0.25">
      <c r="A30" s="2" t="s">
        <v>32</v>
      </c>
      <c r="B30" s="2">
        <v>-1.4155</v>
      </c>
      <c r="C30" s="2">
        <v>7.6599999999999993E-12</v>
      </c>
      <c r="D30" s="2">
        <v>1474</v>
      </c>
      <c r="E30" s="2">
        <v>5.2000000000000001E-11</v>
      </c>
      <c r="F30" s="2">
        <v>-0.65494082799999997</v>
      </c>
      <c r="G30" s="2">
        <v>3.6798899999999999E-4</v>
      </c>
      <c r="H30" s="2">
        <v>7.1554319999999998E-3</v>
      </c>
      <c r="I30" s="2" t="s">
        <v>32</v>
      </c>
    </row>
    <row r="31" spans="1:9" x14ac:dyDescent="0.25">
      <c r="A31" s="2" t="s">
        <v>33</v>
      </c>
      <c r="B31" s="2">
        <v>-1.4132</v>
      </c>
      <c r="C31" s="2">
        <v>8.0499999999999992E-6</v>
      </c>
      <c r="D31" s="2">
        <v>4094</v>
      </c>
      <c r="E31" s="2">
        <v>1.9700000000000001E-5</v>
      </c>
      <c r="F31" s="2">
        <v>-0.57212957399999997</v>
      </c>
      <c r="G31" s="2">
        <v>1.4721409999999999E-3</v>
      </c>
      <c r="H31" s="2">
        <v>1.5282046000000001E-2</v>
      </c>
      <c r="I31" s="2" t="s">
        <v>33</v>
      </c>
    </row>
    <row r="32" spans="1:9" x14ac:dyDescent="0.25">
      <c r="A32" s="2" t="s">
        <v>34</v>
      </c>
      <c r="B32" s="2">
        <v>-1.4101999999999999</v>
      </c>
      <c r="C32" s="2">
        <v>9.9500000000000005E-11</v>
      </c>
      <c r="D32" s="2">
        <v>1818</v>
      </c>
      <c r="E32" s="2">
        <v>5.4699999999999997E-10</v>
      </c>
      <c r="F32" s="2">
        <v>-0.64501313999999998</v>
      </c>
      <c r="G32" s="2">
        <v>1.064061E-3</v>
      </c>
      <c r="H32" s="2">
        <v>1.2642128000000001E-2</v>
      </c>
      <c r="I32" s="2" t="s">
        <v>34</v>
      </c>
    </row>
    <row r="33" spans="1:9" x14ac:dyDescent="0.25">
      <c r="A33" s="2" t="s">
        <v>35</v>
      </c>
      <c r="B33" s="2">
        <v>-1.3900999999999999</v>
      </c>
      <c r="C33" s="2">
        <v>2.5099999999999999E-29</v>
      </c>
      <c r="D33" s="2">
        <v>19</v>
      </c>
      <c r="E33" s="2">
        <v>1.32E-26</v>
      </c>
      <c r="F33" s="2">
        <v>-0.43757588600000002</v>
      </c>
      <c r="G33" s="2">
        <v>7.1443619999999996E-3</v>
      </c>
      <c r="H33" s="2">
        <v>3.7333048000000001E-2</v>
      </c>
      <c r="I33" s="2" t="s">
        <v>35</v>
      </c>
    </row>
    <row r="34" spans="1:9" x14ac:dyDescent="0.25">
      <c r="A34" s="2" t="s">
        <v>36</v>
      </c>
      <c r="B34" s="2">
        <v>-1.3693</v>
      </c>
      <c r="C34" s="2">
        <v>1.15E-14</v>
      </c>
      <c r="D34" s="2">
        <v>793</v>
      </c>
      <c r="E34" s="2">
        <v>1.4499999999999999E-13</v>
      </c>
      <c r="F34" s="2">
        <v>-0.54142697799999995</v>
      </c>
      <c r="G34" s="2">
        <v>9.9900000000000009E-7</v>
      </c>
      <c r="H34" s="2">
        <v>2.8811400000000001E-4</v>
      </c>
      <c r="I34" s="2" t="s">
        <v>36</v>
      </c>
    </row>
    <row r="35" spans="1:9" x14ac:dyDescent="0.25">
      <c r="A35" s="2" t="s">
        <v>37</v>
      </c>
      <c r="B35" s="2">
        <v>-1.3599000000000001</v>
      </c>
      <c r="C35" s="2">
        <v>6.2100000000000003E-10</v>
      </c>
      <c r="D35" s="2">
        <v>2111</v>
      </c>
      <c r="E35" s="2">
        <v>2.9400000000000002E-9</v>
      </c>
      <c r="F35" s="2">
        <v>-0.57045518900000003</v>
      </c>
      <c r="G35" s="2">
        <v>3.03169E-4</v>
      </c>
      <c r="H35" s="2">
        <v>6.4446299999999998E-3</v>
      </c>
      <c r="I35" s="2" t="s">
        <v>37</v>
      </c>
    </row>
    <row r="36" spans="1:9" x14ac:dyDescent="0.25">
      <c r="A36" s="2" t="s">
        <v>38</v>
      </c>
      <c r="B36" s="2">
        <v>-1.3595999999999999</v>
      </c>
      <c r="C36" s="2">
        <v>5.6300000000000002E-13</v>
      </c>
      <c r="D36" s="2">
        <v>1152</v>
      </c>
      <c r="E36" s="2">
        <v>4.8900000000000004E-12</v>
      </c>
      <c r="F36" s="2">
        <v>-0.47470467999999999</v>
      </c>
      <c r="G36" s="2">
        <v>2.4104899999999999E-4</v>
      </c>
      <c r="H36" s="2">
        <v>5.7057560000000002E-3</v>
      </c>
      <c r="I36" s="2" t="s">
        <v>38</v>
      </c>
    </row>
    <row r="37" spans="1:9" x14ac:dyDescent="0.25">
      <c r="A37" s="2" t="s">
        <v>39</v>
      </c>
      <c r="B37" s="2">
        <v>-1.3321000000000001</v>
      </c>
      <c r="C37" s="2">
        <v>4.7400000000000004E-12</v>
      </c>
      <c r="D37" s="2">
        <v>1406</v>
      </c>
      <c r="E37" s="2">
        <v>3.3699999999999997E-11</v>
      </c>
      <c r="F37" s="2">
        <v>-0.677916297</v>
      </c>
      <c r="G37" s="2">
        <v>4.6713100000000002E-4</v>
      </c>
      <c r="H37" s="2">
        <v>8.0829769999999999E-3</v>
      </c>
      <c r="I37" s="2" t="s">
        <v>39</v>
      </c>
    </row>
    <row r="38" spans="1:9" x14ac:dyDescent="0.25">
      <c r="A38" s="2" t="s">
        <v>40</v>
      </c>
      <c r="B38" s="2">
        <v>-1.3154999999999999</v>
      </c>
      <c r="C38" s="2">
        <v>3.3499999999999998E-9</v>
      </c>
      <c r="D38" s="2">
        <v>2426</v>
      </c>
      <c r="E38" s="2">
        <v>1.3799999999999999E-8</v>
      </c>
      <c r="F38" s="2">
        <v>-0.55005949200000004</v>
      </c>
      <c r="G38" s="2">
        <v>4.7800000000000003E-5</v>
      </c>
      <c r="H38" s="2">
        <v>2.4644710000000002E-3</v>
      </c>
      <c r="I38" s="2" t="s">
        <v>40</v>
      </c>
    </row>
    <row r="39" spans="1:9" x14ac:dyDescent="0.25">
      <c r="A39" s="2" t="s">
        <v>41</v>
      </c>
      <c r="B39" s="2">
        <v>-1.3086</v>
      </c>
      <c r="C39" s="2">
        <v>8.9600000000000004E-14</v>
      </c>
      <c r="D39" s="2">
        <v>960</v>
      </c>
      <c r="E39" s="2">
        <v>9.3400000000000006E-13</v>
      </c>
      <c r="F39" s="2">
        <v>-0.69699778499999998</v>
      </c>
      <c r="G39" s="2">
        <v>5.1252399999999999E-4</v>
      </c>
      <c r="H39" s="2">
        <v>8.5023370000000004E-3</v>
      </c>
      <c r="I39" s="2" t="s">
        <v>41</v>
      </c>
    </row>
    <row r="40" spans="1:9" x14ac:dyDescent="0.25">
      <c r="A40" s="2" t="s">
        <v>42</v>
      </c>
      <c r="B40" s="2">
        <v>-1.3064</v>
      </c>
      <c r="C40" s="2">
        <v>5.1299999999999999E-19</v>
      </c>
      <c r="D40" s="2">
        <v>254</v>
      </c>
      <c r="E40" s="2">
        <v>2.02E-17</v>
      </c>
      <c r="F40" s="2">
        <v>-0.44898635399999998</v>
      </c>
      <c r="G40" s="2">
        <v>6.0000000000000002E-6</v>
      </c>
      <c r="H40" s="2">
        <v>7.2677899999999999E-4</v>
      </c>
      <c r="I40" s="2" t="s">
        <v>42</v>
      </c>
    </row>
    <row r="41" spans="1:9" x14ac:dyDescent="0.25">
      <c r="A41" s="2" t="s">
        <v>43</v>
      </c>
      <c r="B41" s="2">
        <v>-1.2982</v>
      </c>
      <c r="C41" s="2">
        <v>1.8899999999999999E-10</v>
      </c>
      <c r="D41" s="2">
        <v>1909</v>
      </c>
      <c r="E41" s="2">
        <v>9.9200000000000009E-10</v>
      </c>
      <c r="F41" s="2">
        <v>-0.58317515499999995</v>
      </c>
      <c r="G41" s="2">
        <v>1.3831780000000001E-3</v>
      </c>
      <c r="H41" s="2">
        <v>1.472441E-2</v>
      </c>
      <c r="I41" s="2" t="s">
        <v>43</v>
      </c>
    </row>
    <row r="42" spans="1:9" x14ac:dyDescent="0.25">
      <c r="A42" s="2" t="s">
        <v>44</v>
      </c>
      <c r="B42" s="2">
        <v>-1.28</v>
      </c>
      <c r="C42" s="2">
        <v>1.0700000000000001E-18</v>
      </c>
      <c r="D42" s="2">
        <v>279</v>
      </c>
      <c r="E42" s="2">
        <v>3.8199999999999997E-17</v>
      </c>
      <c r="F42" s="2">
        <v>-0.81395341499999996</v>
      </c>
      <c r="G42" s="2">
        <v>7.7999999999999999E-5</v>
      </c>
      <c r="H42" s="2">
        <v>3.2185550000000001E-3</v>
      </c>
      <c r="I42" s="2" t="s">
        <v>44</v>
      </c>
    </row>
    <row r="43" spans="1:9" x14ac:dyDescent="0.25">
      <c r="A43" s="2" t="s">
        <v>45</v>
      </c>
      <c r="B43" s="2">
        <v>-1.2683</v>
      </c>
      <c r="C43" s="2">
        <v>6.2699999999999997E-12</v>
      </c>
      <c r="D43" s="2">
        <v>1451</v>
      </c>
      <c r="E43" s="2">
        <v>4.3199999999999997E-11</v>
      </c>
      <c r="F43" s="2">
        <v>-0.49552457999999999</v>
      </c>
      <c r="G43" s="2">
        <v>5.5000000000000002E-5</v>
      </c>
      <c r="H43" s="2">
        <v>2.6677799999999998E-3</v>
      </c>
      <c r="I43" s="2" t="s">
        <v>45</v>
      </c>
    </row>
    <row r="44" spans="1:9" x14ac:dyDescent="0.25">
      <c r="A44" s="2" t="s">
        <v>46</v>
      </c>
      <c r="B44" s="2">
        <v>-1.2241</v>
      </c>
      <c r="C44" s="2">
        <v>6.8500000000000001E-24</v>
      </c>
      <c r="D44" s="2">
        <v>67</v>
      </c>
      <c r="E44" s="2">
        <v>1.02E-21</v>
      </c>
      <c r="F44" s="2">
        <v>-0.54357835099999996</v>
      </c>
      <c r="G44" s="2">
        <v>9.072943E-3</v>
      </c>
      <c r="H44" s="2">
        <v>4.2905322000000003E-2</v>
      </c>
      <c r="I44" s="2" t="s">
        <v>46</v>
      </c>
    </row>
    <row r="45" spans="1:9" x14ac:dyDescent="0.25">
      <c r="A45" s="2" t="s">
        <v>47</v>
      </c>
      <c r="B45" s="2">
        <v>-1.1812</v>
      </c>
      <c r="C45" s="2">
        <v>1.1700000000000001E-11</v>
      </c>
      <c r="D45" s="2">
        <v>1529</v>
      </c>
      <c r="E45" s="2">
        <v>7.6200000000000006E-11</v>
      </c>
      <c r="F45" s="2">
        <v>-0.53917899199999997</v>
      </c>
      <c r="G45" s="2">
        <v>2.6900000000000001E-6</v>
      </c>
      <c r="H45" s="2">
        <v>4.8614699999999998E-4</v>
      </c>
      <c r="I45" s="2" t="s">
        <v>47</v>
      </c>
    </row>
    <row r="46" spans="1:9" x14ac:dyDescent="0.25">
      <c r="A46" s="2" t="s">
        <v>48</v>
      </c>
      <c r="B46" s="2">
        <v>-1.1635</v>
      </c>
      <c r="C46" s="2">
        <v>1.95E-18</v>
      </c>
      <c r="D46" s="2">
        <v>292</v>
      </c>
      <c r="E46" s="2">
        <v>6.69E-17</v>
      </c>
      <c r="F46" s="2">
        <v>-0.54962557400000001</v>
      </c>
      <c r="G46" s="2">
        <v>5.4E-6</v>
      </c>
      <c r="H46" s="2">
        <v>6.9772699999999998E-4</v>
      </c>
      <c r="I46" s="2" t="s">
        <v>48</v>
      </c>
    </row>
    <row r="47" spans="1:9" x14ac:dyDescent="0.25">
      <c r="A47" s="2" t="s">
        <v>49</v>
      </c>
      <c r="B47" s="2">
        <v>-1.1532</v>
      </c>
      <c r="C47" s="2">
        <v>1.6499999999999999E-8</v>
      </c>
      <c r="D47" s="2">
        <v>2706</v>
      </c>
      <c r="E47" s="2">
        <v>6.1000000000000004E-8</v>
      </c>
      <c r="F47" s="2">
        <v>-0.51564227399999996</v>
      </c>
      <c r="G47" s="2">
        <v>2.010174E-3</v>
      </c>
      <c r="H47" s="2">
        <v>1.8114917000000001E-2</v>
      </c>
      <c r="I47" s="2" t="s">
        <v>49</v>
      </c>
    </row>
    <row r="48" spans="1:9" x14ac:dyDescent="0.25">
      <c r="A48" s="2" t="s">
        <v>50</v>
      </c>
      <c r="B48" s="2">
        <v>-1.1452</v>
      </c>
      <c r="C48" s="2">
        <v>6.0199999999999996E-13</v>
      </c>
      <c r="D48" s="2">
        <v>1161</v>
      </c>
      <c r="E48" s="2">
        <v>5.1800000000000001E-12</v>
      </c>
      <c r="F48" s="2">
        <v>-0.49173697100000002</v>
      </c>
      <c r="G48" s="2">
        <v>1.4449299999999999E-4</v>
      </c>
      <c r="H48" s="2">
        <v>4.3371210000000002E-3</v>
      </c>
      <c r="I48" s="2" t="s">
        <v>50</v>
      </c>
    </row>
    <row r="49" spans="1:9" x14ac:dyDescent="0.25">
      <c r="A49" s="2" t="s">
        <v>51</v>
      </c>
      <c r="B49" s="2">
        <v>-1.1279999999999999</v>
      </c>
      <c r="C49" s="2">
        <v>2.4499999999999998E-6</v>
      </c>
      <c r="D49" s="2">
        <v>3799</v>
      </c>
      <c r="E49" s="2">
        <v>6.4500000000000001E-6</v>
      </c>
      <c r="F49" s="2">
        <v>-0.43343467499999999</v>
      </c>
      <c r="G49" s="2">
        <v>2.0999999999999999E-5</v>
      </c>
      <c r="H49" s="2">
        <v>1.5104610000000001E-3</v>
      </c>
      <c r="I49" s="2" t="s">
        <v>51</v>
      </c>
    </row>
    <row r="50" spans="1:9" x14ac:dyDescent="0.25">
      <c r="A50" s="2" t="s">
        <v>52</v>
      </c>
      <c r="B50" s="2">
        <v>-1.1145</v>
      </c>
      <c r="C50" s="2">
        <v>1.6099999999999999E-8</v>
      </c>
      <c r="D50" s="2">
        <v>2701</v>
      </c>
      <c r="E50" s="2">
        <v>5.9800000000000006E-8</v>
      </c>
      <c r="F50" s="2">
        <v>-0.50122909400000004</v>
      </c>
      <c r="G50" s="2">
        <v>1.69507E-4</v>
      </c>
      <c r="H50" s="2">
        <v>4.7339349999999999E-3</v>
      </c>
      <c r="I50" s="2" t="s">
        <v>52</v>
      </c>
    </row>
    <row r="51" spans="1:9" x14ac:dyDescent="0.25">
      <c r="A51" s="2" t="s">
        <v>53</v>
      </c>
      <c r="B51" s="2">
        <v>-1.1121000000000001</v>
      </c>
      <c r="C51" s="2">
        <v>3.7100000000000003E-18</v>
      </c>
      <c r="D51" s="2">
        <v>310</v>
      </c>
      <c r="E51" s="2">
        <v>1.2E-16</v>
      </c>
      <c r="F51" s="2">
        <v>-0.44128664899999998</v>
      </c>
      <c r="G51" s="2">
        <v>2.5899999999999999E-5</v>
      </c>
      <c r="H51" s="2">
        <v>1.7126019999999999E-3</v>
      </c>
      <c r="I51" s="2" t="s">
        <v>53</v>
      </c>
    </row>
    <row r="52" spans="1:9" x14ac:dyDescent="0.25">
      <c r="A52" s="2" t="s">
        <v>54</v>
      </c>
      <c r="B52" s="2">
        <v>-1.0964</v>
      </c>
      <c r="C52" s="2">
        <v>2.7499999999999998E-10</v>
      </c>
      <c r="D52" s="2">
        <v>1964</v>
      </c>
      <c r="E52" s="2">
        <v>1.3999999999999999E-9</v>
      </c>
      <c r="F52" s="2">
        <v>-0.47447221699999997</v>
      </c>
      <c r="G52" s="2">
        <v>2.0155559999999999E-3</v>
      </c>
      <c r="H52" s="2">
        <v>1.8114917000000001E-2</v>
      </c>
      <c r="I52" s="2" t="s">
        <v>54</v>
      </c>
    </row>
    <row r="53" spans="1:9" x14ac:dyDescent="0.25">
      <c r="A53" s="2" t="s">
        <v>55</v>
      </c>
      <c r="B53" s="2">
        <v>-1.0891999999999999</v>
      </c>
      <c r="C53" s="2">
        <v>1.5400000000000001E-10</v>
      </c>
      <c r="D53" s="2">
        <v>1883</v>
      </c>
      <c r="E53" s="2">
        <v>8.1799999999999997E-10</v>
      </c>
      <c r="F53" s="2">
        <v>-0.44509736</v>
      </c>
      <c r="G53" s="2">
        <v>4.2500000000000003E-5</v>
      </c>
      <c r="H53" s="2">
        <v>2.3661049999999999E-3</v>
      </c>
      <c r="I53" s="2" t="s">
        <v>55</v>
      </c>
    </row>
    <row r="54" spans="1:9" x14ac:dyDescent="0.25">
      <c r="A54" s="2" t="s">
        <v>56</v>
      </c>
      <c r="B54" s="2">
        <v>-1.0095000000000001</v>
      </c>
      <c r="C54" s="2">
        <v>1.44E-9</v>
      </c>
      <c r="D54" s="2">
        <v>2261</v>
      </c>
      <c r="E54" s="2">
        <v>6.3600000000000004E-9</v>
      </c>
      <c r="F54" s="2">
        <v>-0.65101614100000005</v>
      </c>
      <c r="G54" s="2">
        <v>4.9699999999999998E-6</v>
      </c>
      <c r="H54" s="2">
        <v>6.8691100000000001E-4</v>
      </c>
      <c r="I54" s="2" t="s">
        <v>56</v>
      </c>
    </row>
    <row r="55" spans="1:9" x14ac:dyDescent="0.25">
      <c r="A55" s="2" t="s">
        <v>57</v>
      </c>
      <c r="B55" s="2">
        <v>-1.0074000000000001</v>
      </c>
      <c r="C55" s="2">
        <v>9.1500000000000004E-12</v>
      </c>
      <c r="D55" s="2">
        <v>1495</v>
      </c>
      <c r="E55" s="2">
        <v>6.1200000000000006E-11</v>
      </c>
      <c r="F55" s="2">
        <v>-0.49944306799999999</v>
      </c>
      <c r="G55" s="2">
        <v>1.2819660000000001E-3</v>
      </c>
      <c r="H55" s="2">
        <v>1.404445E-2</v>
      </c>
      <c r="I55" s="2" t="s">
        <v>57</v>
      </c>
    </row>
    <row r="56" spans="1:9" x14ac:dyDescent="0.25">
      <c r="A56" s="2" t="s">
        <v>58</v>
      </c>
      <c r="B56" s="2">
        <v>1.0621</v>
      </c>
      <c r="C56" s="2">
        <v>1.0299999999999999E-14</v>
      </c>
      <c r="D56" s="2">
        <v>787</v>
      </c>
      <c r="E56" s="2">
        <v>1.31E-13</v>
      </c>
      <c r="F56" s="2">
        <v>0.450190441</v>
      </c>
      <c r="G56" s="2">
        <v>1.440867E-3</v>
      </c>
      <c r="H56" s="2">
        <v>1.5118395E-2</v>
      </c>
      <c r="I56" s="2" t="s">
        <v>58</v>
      </c>
    </row>
    <row r="57" spans="1:9" x14ac:dyDescent="0.25">
      <c r="A57" s="2" t="s">
        <v>59</v>
      </c>
      <c r="B57" s="2">
        <v>1.1304000000000001</v>
      </c>
      <c r="C57" s="2">
        <v>7.58E-13</v>
      </c>
      <c r="D57" s="2">
        <v>1184</v>
      </c>
      <c r="E57" s="2">
        <v>6.4000000000000002E-12</v>
      </c>
      <c r="F57" s="2">
        <v>0.49561813599999999</v>
      </c>
      <c r="G57" s="2">
        <v>1.036445E-3</v>
      </c>
      <c r="H57" s="2">
        <v>1.2495325E-2</v>
      </c>
      <c r="I57" s="2" t="s">
        <v>59</v>
      </c>
    </row>
    <row r="58" spans="1:9" x14ac:dyDescent="0.25">
      <c r="A58" s="2" t="s">
        <v>60</v>
      </c>
      <c r="B58" s="2">
        <v>1.3228</v>
      </c>
      <c r="C58" s="2">
        <v>1.2399999999999999E-16</v>
      </c>
      <c r="D58" s="2">
        <v>474</v>
      </c>
      <c r="E58" s="2">
        <v>2.62E-15</v>
      </c>
      <c r="F58" s="2">
        <v>0.45514315</v>
      </c>
      <c r="G58" s="2">
        <v>1.3760809999999999E-3</v>
      </c>
      <c r="H58" s="2">
        <v>1.4687043E-2</v>
      </c>
      <c r="I58" s="2" t="s">
        <v>60</v>
      </c>
    </row>
    <row r="59" spans="1:9" x14ac:dyDescent="0.25">
      <c r="A59" s="2" t="s">
        <v>61</v>
      </c>
      <c r="B59" s="2">
        <v>1.3936999999999999</v>
      </c>
      <c r="C59" s="2">
        <v>1.1500000000000001E-11</v>
      </c>
      <c r="D59" s="2">
        <v>1527</v>
      </c>
      <c r="E59" s="2">
        <v>7.5400000000000006E-11</v>
      </c>
      <c r="F59" s="2">
        <v>0.46856977300000002</v>
      </c>
      <c r="G59" s="2">
        <v>1.1199999999999999E-5</v>
      </c>
      <c r="H59" s="2">
        <v>1.067513E-3</v>
      </c>
      <c r="I59" s="2" t="s">
        <v>61</v>
      </c>
    </row>
    <row r="60" spans="1:9" x14ac:dyDescent="0.25">
      <c r="A60" s="2" t="s">
        <v>62</v>
      </c>
      <c r="B60" s="2">
        <v>1.4216</v>
      </c>
      <c r="C60" s="2">
        <v>1.2499999999999999E-12</v>
      </c>
      <c r="D60" s="2">
        <v>1252</v>
      </c>
      <c r="E60" s="2">
        <v>9.9500000000000002E-12</v>
      </c>
      <c r="F60" s="2">
        <v>0.47983261199999999</v>
      </c>
      <c r="G60" s="2">
        <v>8.9583000000000002E-4</v>
      </c>
      <c r="H60" s="2">
        <v>1.1582873E-2</v>
      </c>
      <c r="I60" s="2" t="s">
        <v>62</v>
      </c>
    </row>
    <row r="61" spans="1:9" x14ac:dyDescent="0.25">
      <c r="A61" s="2" t="s">
        <v>63</v>
      </c>
      <c r="B61" s="2">
        <v>1.5456000000000001</v>
      </c>
      <c r="C61" s="2">
        <v>7.2100000000000004E-5</v>
      </c>
      <c r="D61" s="2">
        <v>4713</v>
      </c>
      <c r="E61" s="2">
        <v>1.5300000000000001E-4</v>
      </c>
      <c r="F61" s="2">
        <v>0.42370327400000002</v>
      </c>
      <c r="G61" s="2">
        <v>1.2699999999999999E-6</v>
      </c>
      <c r="H61" s="2">
        <v>3.2215800000000001E-4</v>
      </c>
      <c r="I61" s="2" t="s">
        <v>6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9C312-B39F-4ED0-9AAB-DCEE2781F7AB}">
  <dimension ref="A1:G130"/>
  <sheetViews>
    <sheetView workbookViewId="0">
      <selection activeCell="K33" sqref="K33"/>
    </sheetView>
  </sheetViews>
  <sheetFormatPr defaultRowHeight="15" x14ac:dyDescent="0.25"/>
  <sheetData>
    <row r="1" spans="1:7" x14ac:dyDescent="0.25">
      <c r="A1" s="1" t="s">
        <v>821</v>
      </c>
      <c r="B1" s="2"/>
      <c r="C1" s="2"/>
      <c r="D1" s="2"/>
      <c r="E1" s="2"/>
      <c r="F1" s="2"/>
      <c r="G1" s="2"/>
    </row>
    <row r="2" spans="1:7" x14ac:dyDescent="0.25">
      <c r="A2" s="2" t="s">
        <v>4</v>
      </c>
      <c r="B2" s="2" t="s">
        <v>813</v>
      </c>
      <c r="C2" s="2" t="s">
        <v>814</v>
      </c>
      <c r="D2" s="2" t="s">
        <v>815</v>
      </c>
      <c r="E2" s="2" t="s">
        <v>816</v>
      </c>
      <c r="F2" s="2" t="s">
        <v>817</v>
      </c>
      <c r="G2" s="2" t="s">
        <v>818</v>
      </c>
    </row>
    <row r="3" spans="1:7" x14ac:dyDescent="0.25">
      <c r="A3" s="2" t="s">
        <v>52</v>
      </c>
      <c r="B3" s="2">
        <v>-0.49441932046930398</v>
      </c>
      <c r="C3" s="3">
        <v>1.7702450450915701E-5</v>
      </c>
      <c r="D3" s="3">
        <v>6.3629692234296601E-5</v>
      </c>
      <c r="E3" s="2">
        <v>-0.50122909400000004</v>
      </c>
      <c r="F3" s="2">
        <v>1.69507E-4</v>
      </c>
      <c r="G3" s="2">
        <v>4.7339349999999999E-3</v>
      </c>
    </row>
    <row r="4" spans="1:7" x14ac:dyDescent="0.25">
      <c r="A4" s="2" t="s">
        <v>5</v>
      </c>
      <c r="B4" s="2">
        <v>-0.49899739371087198</v>
      </c>
      <c r="C4" s="3">
        <v>4.3653058313094401E-5</v>
      </c>
      <c r="D4" s="2">
        <v>1.4430016869980701E-4</v>
      </c>
      <c r="E4" s="2">
        <v>-0.62065021200000003</v>
      </c>
      <c r="F4" s="3">
        <v>9.2200000000000005E-5</v>
      </c>
      <c r="G4" s="2">
        <v>3.4622479999999998E-3</v>
      </c>
    </row>
    <row r="5" spans="1:7" x14ac:dyDescent="0.25">
      <c r="A5" s="2" t="s">
        <v>46</v>
      </c>
      <c r="B5" s="2">
        <v>-0.62618587173578499</v>
      </c>
      <c r="C5" s="3">
        <v>4.7565889388303102E-7</v>
      </c>
      <c r="D5" s="3">
        <v>2.3402417579045099E-6</v>
      </c>
      <c r="E5" s="2">
        <v>-0.54357835099999996</v>
      </c>
      <c r="F5" s="2">
        <v>9.072943E-3</v>
      </c>
      <c r="G5" s="2">
        <v>4.2905322000000003E-2</v>
      </c>
    </row>
    <row r="6" spans="1:7" x14ac:dyDescent="0.25">
      <c r="A6" s="2" t="s">
        <v>28</v>
      </c>
      <c r="B6" s="2">
        <v>-0.81020035665657797</v>
      </c>
      <c r="C6" s="3">
        <v>1.65041469757683E-8</v>
      </c>
      <c r="D6" s="3">
        <v>1.06257036147362E-7</v>
      </c>
      <c r="E6" s="2">
        <v>-0.81280712200000005</v>
      </c>
      <c r="F6" s="2">
        <v>4.2768100000000001E-4</v>
      </c>
      <c r="G6" s="2">
        <v>7.7246049999999998E-3</v>
      </c>
    </row>
    <row r="7" spans="1:7" x14ac:dyDescent="0.25">
      <c r="A7" s="2" t="s">
        <v>39</v>
      </c>
      <c r="B7" s="2">
        <v>-0.50625807339569795</v>
      </c>
      <c r="C7" s="3">
        <v>6.0758561348274101E-5</v>
      </c>
      <c r="D7" s="2">
        <v>1.9564156822299899E-4</v>
      </c>
      <c r="E7" s="2">
        <v>-0.677916297</v>
      </c>
      <c r="F7" s="2">
        <v>4.6713100000000002E-4</v>
      </c>
      <c r="G7" s="2">
        <v>8.0829769999999999E-3</v>
      </c>
    </row>
    <row r="8" spans="1:7" x14ac:dyDescent="0.25">
      <c r="A8" s="2" t="s">
        <v>104</v>
      </c>
      <c r="B8" s="2">
        <v>-0.57470339261757397</v>
      </c>
      <c r="C8" s="2">
        <v>3.1432105849644001E-4</v>
      </c>
      <c r="D8" s="2">
        <v>8.7110353040661503E-4</v>
      </c>
      <c r="E8" s="2">
        <v>-0.84729912900000004</v>
      </c>
      <c r="F8" s="2">
        <v>2.0513350000000001E-3</v>
      </c>
      <c r="G8" s="2">
        <v>1.8289577000000001E-2</v>
      </c>
    </row>
    <row r="9" spans="1:7" x14ac:dyDescent="0.25">
      <c r="A9" s="2" t="s">
        <v>64</v>
      </c>
      <c r="B9" s="2">
        <v>-0.62244196106649496</v>
      </c>
      <c r="C9" s="3">
        <v>2.0555960994226599E-6</v>
      </c>
      <c r="D9" s="3">
        <v>8.9962964164933894E-6</v>
      </c>
      <c r="E9" s="2">
        <v>-0.62139907800000005</v>
      </c>
      <c r="F9" s="3">
        <v>8.8599999999999999E-5</v>
      </c>
      <c r="G9" s="2">
        <v>3.3884190000000002E-3</v>
      </c>
    </row>
    <row r="10" spans="1:7" x14ac:dyDescent="0.25">
      <c r="A10" s="2" t="s">
        <v>65</v>
      </c>
      <c r="B10" s="2">
        <v>-0.51349054218677304</v>
      </c>
      <c r="C10" s="3">
        <v>1.6424457458189099E-10</v>
      </c>
      <c r="D10" s="3">
        <v>1.53413985140443E-9</v>
      </c>
      <c r="E10" s="2">
        <v>-0.43318636500000002</v>
      </c>
      <c r="F10" s="3">
        <v>1.3699999999999999E-5</v>
      </c>
      <c r="G10" s="2">
        <v>1.199618E-3</v>
      </c>
    </row>
    <row r="11" spans="1:7" x14ac:dyDescent="0.25">
      <c r="A11" s="2" t="s">
        <v>67</v>
      </c>
      <c r="B11" s="2">
        <v>-0.58035694721304998</v>
      </c>
      <c r="C11" s="3">
        <v>4.2102233924689201E-10</v>
      </c>
      <c r="D11" s="3">
        <v>3.6364256676203002E-9</v>
      </c>
      <c r="E11" s="2">
        <v>-0.60431382300000003</v>
      </c>
      <c r="F11" s="3">
        <v>4.5300000000000003E-5</v>
      </c>
      <c r="G11" s="2">
        <v>2.4257250000000001E-3</v>
      </c>
    </row>
    <row r="12" spans="1:7" x14ac:dyDescent="0.25">
      <c r="A12" s="2" t="s">
        <v>68</v>
      </c>
      <c r="B12" s="2">
        <v>-0.45269032915512403</v>
      </c>
      <c r="C12" s="3">
        <v>5.02839435723083E-7</v>
      </c>
      <c r="D12" s="3">
        <v>2.4621106426516E-6</v>
      </c>
      <c r="E12" s="2">
        <v>-0.58421839600000003</v>
      </c>
      <c r="F12" s="2">
        <v>1.5933360000000001E-3</v>
      </c>
      <c r="G12" s="2">
        <v>1.591859E-2</v>
      </c>
    </row>
    <row r="13" spans="1:7" x14ac:dyDescent="0.25">
      <c r="A13" s="2" t="s">
        <v>69</v>
      </c>
      <c r="B13" s="2">
        <v>-1.01193995115976</v>
      </c>
      <c r="C13" s="3">
        <v>8.2042922937616296E-9</v>
      </c>
      <c r="D13" s="3">
        <v>5.5754538286763703E-8</v>
      </c>
      <c r="E13" s="2">
        <v>-0.45847211700000001</v>
      </c>
      <c r="F13" s="2">
        <v>1.231067E-3</v>
      </c>
      <c r="G13" s="2">
        <v>1.367584E-2</v>
      </c>
    </row>
    <row r="14" spans="1:7" x14ac:dyDescent="0.25">
      <c r="A14" s="2" t="s">
        <v>70</v>
      </c>
      <c r="B14" s="2">
        <v>-0.433870706754589</v>
      </c>
      <c r="C14" s="3">
        <v>2.6775249803903E-5</v>
      </c>
      <c r="D14" s="3">
        <v>9.2477351314774E-5</v>
      </c>
      <c r="E14" s="2">
        <v>-0.54659656199999995</v>
      </c>
      <c r="F14" s="2">
        <v>7.3398839999999996E-3</v>
      </c>
      <c r="G14" s="2">
        <v>3.7925737000000001E-2</v>
      </c>
    </row>
    <row r="15" spans="1:7" x14ac:dyDescent="0.25">
      <c r="A15" s="2" t="s">
        <v>71</v>
      </c>
      <c r="B15" s="2">
        <v>-0.45392336259605398</v>
      </c>
      <c r="C15" s="3">
        <v>7.3128764608745696E-7</v>
      </c>
      <c r="D15" s="3">
        <v>3.4553782521183901E-6</v>
      </c>
      <c r="E15" s="2">
        <v>-0.61817730299999996</v>
      </c>
      <c r="F15" s="2">
        <v>6.2269599999999995E-4</v>
      </c>
      <c r="G15" s="2">
        <v>9.4968929999999993E-3</v>
      </c>
    </row>
    <row r="16" spans="1:7" x14ac:dyDescent="0.25">
      <c r="A16" s="2" t="s">
        <v>72</v>
      </c>
      <c r="B16" s="2">
        <v>-0.48980428328366998</v>
      </c>
      <c r="C16" s="3">
        <v>4.70928707964737E-12</v>
      </c>
      <c r="D16" s="3">
        <v>5.8321181529866001E-11</v>
      </c>
      <c r="E16" s="2">
        <v>-0.47846585699999999</v>
      </c>
      <c r="F16" s="3">
        <v>2.3900000000000002E-5</v>
      </c>
      <c r="G16" s="2">
        <v>1.6377080000000001E-3</v>
      </c>
    </row>
    <row r="17" spans="1:7" x14ac:dyDescent="0.25">
      <c r="A17" s="2" t="s">
        <v>73</v>
      </c>
      <c r="B17" s="2">
        <v>-1.5714775598087301</v>
      </c>
      <c r="C17" s="3">
        <v>2.7858555789066598E-13</v>
      </c>
      <c r="D17" s="3">
        <v>4.2804516098923597E-12</v>
      </c>
      <c r="E17" s="2">
        <v>-0.47759000899999998</v>
      </c>
      <c r="F17" s="2">
        <v>5.8384109999999999E-3</v>
      </c>
      <c r="G17" s="2">
        <v>3.3245650000000002E-2</v>
      </c>
    </row>
    <row r="18" spans="1:7" x14ac:dyDescent="0.25">
      <c r="A18" s="2" t="s">
        <v>74</v>
      </c>
      <c r="B18" s="2">
        <v>-0.52184138199100605</v>
      </c>
      <c r="C18" s="3">
        <v>9.3627730277678193E-6</v>
      </c>
      <c r="D18" s="3">
        <v>3.5789070410242299E-5</v>
      </c>
      <c r="E18" s="2">
        <v>-0.42979568299999998</v>
      </c>
      <c r="F18" s="2">
        <v>1.013155E-3</v>
      </c>
      <c r="G18" s="2">
        <v>1.2345418E-2</v>
      </c>
    </row>
    <row r="19" spans="1:7" x14ac:dyDescent="0.25">
      <c r="A19" s="2" t="s">
        <v>75</v>
      </c>
      <c r="B19" s="2">
        <v>-0.50482403179788604</v>
      </c>
      <c r="C19" s="3">
        <v>1.1232794099932301E-5</v>
      </c>
      <c r="D19" s="3">
        <v>4.2215970531068402E-5</v>
      </c>
      <c r="E19" s="2">
        <v>-0.42978828600000002</v>
      </c>
      <c r="F19" s="2">
        <v>5.0987020000000001E-3</v>
      </c>
      <c r="G19" s="2">
        <v>3.0986972000000002E-2</v>
      </c>
    </row>
    <row r="20" spans="1:7" x14ac:dyDescent="0.25">
      <c r="A20" s="2" t="s">
        <v>76</v>
      </c>
      <c r="B20" s="2">
        <v>-1.0533047670096201</v>
      </c>
      <c r="C20" s="3">
        <v>1.4152774217113499E-20</v>
      </c>
      <c r="D20" s="3">
        <v>7.8976514176400703E-19</v>
      </c>
      <c r="E20" s="2">
        <v>-0.44023754399999998</v>
      </c>
      <c r="F20" s="2">
        <v>2.3812700000000001E-4</v>
      </c>
      <c r="G20" s="2">
        <v>5.674849E-3</v>
      </c>
    </row>
    <row r="21" spans="1:7" x14ac:dyDescent="0.25">
      <c r="A21" s="2" t="s">
        <v>77</v>
      </c>
      <c r="B21" s="2">
        <v>-0.504900828370618</v>
      </c>
      <c r="C21" s="3">
        <v>2.0605567901588599E-5</v>
      </c>
      <c r="D21" s="3">
        <v>7.3025585565246898E-5</v>
      </c>
      <c r="E21" s="2">
        <v>-0.55361696400000004</v>
      </c>
      <c r="F21" s="2">
        <v>9.3050999999999995E-4</v>
      </c>
      <c r="G21" s="2">
        <v>1.1861071000000001E-2</v>
      </c>
    </row>
    <row r="22" spans="1:7" x14ac:dyDescent="0.25">
      <c r="A22" s="2" t="s">
        <v>78</v>
      </c>
      <c r="B22" s="2">
        <v>-1.3425600620215199</v>
      </c>
      <c r="C22" s="3">
        <v>2.3293480548099901E-17</v>
      </c>
      <c r="D22" s="3">
        <v>7.1909821092839799E-16</v>
      </c>
      <c r="E22" s="2">
        <v>-0.43486565399999999</v>
      </c>
      <c r="F22" s="2">
        <v>3.4414299999999999E-4</v>
      </c>
      <c r="G22" s="2">
        <v>6.9220469999999997E-3</v>
      </c>
    </row>
    <row r="23" spans="1:7" x14ac:dyDescent="0.25">
      <c r="A23" s="2" t="s">
        <v>79</v>
      </c>
      <c r="B23" s="2">
        <v>-0.52590912786645505</v>
      </c>
      <c r="C23" s="3">
        <v>2.3582583883786599E-6</v>
      </c>
      <c r="D23" s="3">
        <v>1.02086906795983E-5</v>
      </c>
      <c r="E23" s="2">
        <v>-0.528600289</v>
      </c>
      <c r="F23" s="2">
        <v>2.381214E-3</v>
      </c>
      <c r="G23" s="2">
        <v>1.9823440000000001E-2</v>
      </c>
    </row>
    <row r="24" spans="1:7" x14ac:dyDescent="0.25">
      <c r="A24" s="2" t="s">
        <v>80</v>
      </c>
      <c r="B24" s="2">
        <v>-0.46686723446773398</v>
      </c>
      <c r="C24" s="3">
        <v>2.1533549387435801E-5</v>
      </c>
      <c r="D24" s="3">
        <v>7.59363067785992E-5</v>
      </c>
      <c r="E24" s="2">
        <v>-0.55954022599999997</v>
      </c>
      <c r="F24" s="2">
        <v>2.35271E-4</v>
      </c>
      <c r="G24" s="2">
        <v>5.6254829999999997E-3</v>
      </c>
    </row>
    <row r="25" spans="1:7" x14ac:dyDescent="0.25">
      <c r="A25" s="2" t="s">
        <v>81</v>
      </c>
      <c r="B25" s="2">
        <v>-0.69356717259434097</v>
      </c>
      <c r="C25" s="3">
        <v>3.84106220898675E-5</v>
      </c>
      <c r="D25" s="2">
        <v>1.2836141461696401E-4</v>
      </c>
      <c r="E25" s="2">
        <v>-0.62036242500000005</v>
      </c>
      <c r="F25" s="2">
        <v>2.1601699999999999E-4</v>
      </c>
      <c r="G25" s="2">
        <v>5.3601129999999997E-3</v>
      </c>
    </row>
    <row r="26" spans="1:7" x14ac:dyDescent="0.25">
      <c r="A26" s="2" t="s">
        <v>82</v>
      </c>
      <c r="B26" s="2">
        <v>-0.54452782896390906</v>
      </c>
      <c r="C26" s="3">
        <v>2.4006726893945101E-5</v>
      </c>
      <c r="D26" s="3">
        <v>8.3653223808877606E-5</v>
      </c>
      <c r="E26" s="2">
        <v>-0.40139372299999998</v>
      </c>
      <c r="F26" s="2">
        <v>3.8919010000000001E-3</v>
      </c>
      <c r="G26" s="2">
        <v>2.6113111000000001E-2</v>
      </c>
    </row>
    <row r="27" spans="1:7" x14ac:dyDescent="0.25">
      <c r="A27" s="2" t="s">
        <v>83</v>
      </c>
      <c r="B27" s="2">
        <v>-1.1026742603092099</v>
      </c>
      <c r="C27" s="3">
        <v>4.3303760466830101E-11</v>
      </c>
      <c r="D27" s="3">
        <v>4.5114644995442901E-10</v>
      </c>
      <c r="E27" s="2">
        <v>-0.42949451</v>
      </c>
      <c r="F27" s="2">
        <v>1.0653368E-2</v>
      </c>
      <c r="G27" s="2">
        <v>4.7425164999999998E-2</v>
      </c>
    </row>
    <row r="28" spans="1:7" x14ac:dyDescent="0.25">
      <c r="A28" s="2" t="s">
        <v>84</v>
      </c>
      <c r="B28" s="2">
        <v>-0.770012413467969</v>
      </c>
      <c r="C28" s="3">
        <v>4.3368641691816498E-11</v>
      </c>
      <c r="D28" s="3">
        <v>4.51422020055758E-10</v>
      </c>
      <c r="E28" s="2">
        <v>-0.59159157100000004</v>
      </c>
      <c r="F28" s="2">
        <v>1.915398E-3</v>
      </c>
      <c r="G28" s="2">
        <v>1.7670172000000001E-2</v>
      </c>
    </row>
    <row r="29" spans="1:7" x14ac:dyDescent="0.25">
      <c r="A29" s="2" t="s">
        <v>85</v>
      </c>
      <c r="B29" s="2">
        <v>-0.55762410680516605</v>
      </c>
      <c r="C29" s="3">
        <v>9.3262993807058094E-5</v>
      </c>
      <c r="D29" s="2">
        <v>2.8886321865645599E-4</v>
      </c>
      <c r="E29" s="2">
        <v>-0.81007737999999996</v>
      </c>
      <c r="F29" s="2">
        <v>4.3877589999999998E-3</v>
      </c>
      <c r="G29" s="2">
        <v>2.8271257000000001E-2</v>
      </c>
    </row>
    <row r="30" spans="1:7" x14ac:dyDescent="0.25">
      <c r="A30" s="2" t="s">
        <v>86</v>
      </c>
      <c r="B30" s="2">
        <v>-0.58839031940573505</v>
      </c>
      <c r="C30" s="3">
        <v>8.8737040555948608E-9</v>
      </c>
      <c r="D30" s="3">
        <v>5.9853554228564493E-8</v>
      </c>
      <c r="E30" s="2">
        <v>-0.41291438899999999</v>
      </c>
      <c r="F30" s="3">
        <v>2.69E-5</v>
      </c>
      <c r="G30" s="2">
        <v>1.763253E-3</v>
      </c>
    </row>
    <row r="31" spans="1:7" x14ac:dyDescent="0.25">
      <c r="A31" s="2" t="s">
        <v>87</v>
      </c>
      <c r="B31" s="2">
        <v>-0.44721426747728998</v>
      </c>
      <c r="C31" s="3">
        <v>8.8310173029909099E-5</v>
      </c>
      <c r="D31" s="2">
        <v>2.7486365858394999E-4</v>
      </c>
      <c r="E31" s="2">
        <v>-0.53529752399999997</v>
      </c>
      <c r="F31" s="2">
        <v>2.6267730000000002E-3</v>
      </c>
      <c r="G31" s="2">
        <v>2.0809854999999999E-2</v>
      </c>
    </row>
    <row r="32" spans="1:7" x14ac:dyDescent="0.25">
      <c r="A32" s="2" t="s">
        <v>88</v>
      </c>
      <c r="B32" s="2">
        <v>-0.96398531302835999</v>
      </c>
      <c r="C32" s="3">
        <v>1.28283496110875E-9</v>
      </c>
      <c r="D32" s="3">
        <v>1.0096362392404601E-8</v>
      </c>
      <c r="E32" s="2">
        <v>-0.44072889999999998</v>
      </c>
      <c r="F32" s="2">
        <v>5.2386399999999997E-4</v>
      </c>
      <c r="G32" s="2">
        <v>8.5998529999999993E-3</v>
      </c>
    </row>
    <row r="33" spans="1:7" x14ac:dyDescent="0.25">
      <c r="A33" s="2" t="s">
        <v>89</v>
      </c>
      <c r="B33" s="2">
        <v>-0.82019597962474</v>
      </c>
      <c r="C33" s="3">
        <v>1.8738787371811901E-9</v>
      </c>
      <c r="D33" s="3">
        <v>1.42931925885058E-8</v>
      </c>
      <c r="E33" s="2">
        <v>-0.46412631999999998</v>
      </c>
      <c r="F33" s="2">
        <v>1.401795E-3</v>
      </c>
      <c r="G33" s="2">
        <v>1.4868474E-2</v>
      </c>
    </row>
    <row r="34" spans="1:7" x14ac:dyDescent="0.25">
      <c r="A34" s="2" t="s">
        <v>90</v>
      </c>
      <c r="B34" s="2">
        <v>-0.62763105187039403</v>
      </c>
      <c r="C34" s="2">
        <v>1.30790312244195E-4</v>
      </c>
      <c r="D34" s="2">
        <v>3.9242104796332998E-4</v>
      </c>
      <c r="E34" s="2">
        <v>-0.61505090299999998</v>
      </c>
      <c r="F34" s="2">
        <v>2.125076E-3</v>
      </c>
      <c r="G34" s="2">
        <v>1.8631116999999999E-2</v>
      </c>
    </row>
    <row r="35" spans="1:7" x14ac:dyDescent="0.25">
      <c r="A35" s="2" t="s">
        <v>91</v>
      </c>
      <c r="B35" s="2">
        <v>-0.53516072429252504</v>
      </c>
      <c r="C35" s="3">
        <v>2.4567210906835799E-5</v>
      </c>
      <c r="D35" s="3">
        <v>8.5479485461240203E-5</v>
      </c>
      <c r="E35" s="2">
        <v>-0.485104323</v>
      </c>
      <c r="F35" s="2">
        <v>1.176882E-3</v>
      </c>
      <c r="G35" s="2">
        <v>1.3354738999999999E-2</v>
      </c>
    </row>
    <row r="36" spans="1:7" x14ac:dyDescent="0.25">
      <c r="A36" s="2" t="s">
        <v>92</v>
      </c>
      <c r="B36" s="2">
        <v>-0.90166098079543</v>
      </c>
      <c r="C36" s="3">
        <v>4.6671273302897397E-14</v>
      </c>
      <c r="D36" s="3">
        <v>8.1158269704290797E-13</v>
      </c>
      <c r="E36" s="2">
        <v>-0.49337853300000001</v>
      </c>
      <c r="F36" s="2">
        <v>7.4294300000000003E-4</v>
      </c>
      <c r="G36" s="2">
        <v>1.0480876E-2</v>
      </c>
    </row>
    <row r="37" spans="1:7" x14ac:dyDescent="0.25">
      <c r="A37" s="2" t="s">
        <v>93</v>
      </c>
      <c r="B37" s="2">
        <v>-0.80969986293805296</v>
      </c>
      <c r="C37" s="3">
        <v>1.8989603412539899E-13</v>
      </c>
      <c r="D37" s="3">
        <v>3.0082451312933301E-12</v>
      </c>
      <c r="E37" s="2">
        <v>-0.54758817199999998</v>
      </c>
      <c r="F37" s="2">
        <v>7.3122480000000004E-3</v>
      </c>
      <c r="G37" s="2">
        <v>3.7809805000000002E-2</v>
      </c>
    </row>
    <row r="38" spans="1:7" x14ac:dyDescent="0.25">
      <c r="A38" s="2" t="s">
        <v>94</v>
      </c>
      <c r="B38" s="2">
        <v>-0.67913874084827297</v>
      </c>
      <c r="C38" s="3">
        <v>3.8212029140734899E-8</v>
      </c>
      <c r="D38" s="3">
        <v>2.29947541138136E-7</v>
      </c>
      <c r="E38" s="2">
        <v>-0.53392561000000005</v>
      </c>
      <c r="F38" s="3">
        <v>3.3800000000000002E-5</v>
      </c>
      <c r="G38" s="2">
        <v>2.037685E-3</v>
      </c>
    </row>
    <row r="39" spans="1:7" x14ac:dyDescent="0.25">
      <c r="A39" s="2" t="s">
        <v>95</v>
      </c>
      <c r="B39" s="2">
        <v>-0.46700481051604598</v>
      </c>
      <c r="C39" s="2">
        <v>3.98691260449275E-4</v>
      </c>
      <c r="D39" s="2">
        <v>1.0839548410756701E-3</v>
      </c>
      <c r="E39" s="2">
        <v>-0.54894746699999997</v>
      </c>
      <c r="F39" s="3">
        <v>6.8399999999999996E-5</v>
      </c>
      <c r="G39" s="2">
        <v>3.0106899999999999E-3</v>
      </c>
    </row>
    <row r="40" spans="1:7" x14ac:dyDescent="0.25">
      <c r="A40" s="2" t="s">
        <v>96</v>
      </c>
      <c r="B40" s="2">
        <v>-0.74168167993837097</v>
      </c>
      <c r="C40" s="3">
        <v>7.7784391567857997E-9</v>
      </c>
      <c r="D40" s="3">
        <v>5.3029271941488299E-8</v>
      </c>
      <c r="E40" s="2">
        <v>-0.43150405600000002</v>
      </c>
      <c r="F40" s="2">
        <v>2.9157800000000002E-4</v>
      </c>
      <c r="G40" s="2">
        <v>6.296304E-3</v>
      </c>
    </row>
    <row r="41" spans="1:7" x14ac:dyDescent="0.25">
      <c r="A41" s="2" t="s">
        <v>97</v>
      </c>
      <c r="B41" s="2">
        <v>-0.79964055789914301</v>
      </c>
      <c r="C41" s="3">
        <v>4.68090889088735E-8</v>
      </c>
      <c r="D41" s="3">
        <v>2.7755828514289899E-7</v>
      </c>
      <c r="E41" s="2">
        <v>-0.43776562000000002</v>
      </c>
      <c r="F41" s="2">
        <v>6.1920370000000001E-3</v>
      </c>
      <c r="G41" s="2">
        <v>3.4454249999999999E-2</v>
      </c>
    </row>
    <row r="42" spans="1:7" x14ac:dyDescent="0.25">
      <c r="A42" s="2" t="s">
        <v>98</v>
      </c>
      <c r="B42" s="2">
        <v>-0.65645379805301496</v>
      </c>
      <c r="C42" s="3">
        <v>2.78315861436415E-10</v>
      </c>
      <c r="D42" s="3">
        <v>2.4917966969228999E-9</v>
      </c>
      <c r="E42" s="2">
        <v>-0.434415465</v>
      </c>
      <c r="F42" s="2">
        <v>1.2028519999999999E-3</v>
      </c>
      <c r="G42" s="2">
        <v>1.3496068E-2</v>
      </c>
    </row>
    <row r="43" spans="1:7" x14ac:dyDescent="0.25">
      <c r="A43" s="2" t="s">
        <v>99</v>
      </c>
      <c r="B43" s="2">
        <v>-0.46122028450818198</v>
      </c>
      <c r="C43" s="3">
        <v>6.5351010212292701E-7</v>
      </c>
      <c r="D43" s="3">
        <v>3.1141811012523198E-6</v>
      </c>
      <c r="E43" s="2">
        <v>-0.62350090199999997</v>
      </c>
      <c r="F43" s="2">
        <v>5.9733099999999999E-4</v>
      </c>
      <c r="G43" s="2">
        <v>9.2818199999999997E-3</v>
      </c>
    </row>
    <row r="44" spans="1:7" x14ac:dyDescent="0.25">
      <c r="A44" s="2" t="s">
        <v>100</v>
      </c>
      <c r="B44" s="2">
        <v>-0.57001812571145605</v>
      </c>
      <c r="C44" s="3">
        <v>6.2057013640191904E-6</v>
      </c>
      <c r="D44" s="3">
        <v>2.4543862313956699E-5</v>
      </c>
      <c r="E44" s="2">
        <v>-0.45938633600000001</v>
      </c>
      <c r="F44" s="2">
        <v>3.1096309999999999E-3</v>
      </c>
      <c r="G44" s="2">
        <v>2.2956095999999999E-2</v>
      </c>
    </row>
    <row r="45" spans="1:7" x14ac:dyDescent="0.25">
      <c r="A45" s="2" t="s">
        <v>101</v>
      </c>
      <c r="B45" s="2">
        <v>-0.51201506779244899</v>
      </c>
      <c r="C45" s="3">
        <v>1.27593981859015E-5</v>
      </c>
      <c r="D45" s="3">
        <v>4.7407329049720897E-5</v>
      </c>
      <c r="E45" s="2">
        <v>-0.41579877100000001</v>
      </c>
      <c r="F45" s="2">
        <v>6.7038660000000002E-3</v>
      </c>
      <c r="G45" s="2">
        <v>3.6043117999999999E-2</v>
      </c>
    </row>
    <row r="46" spans="1:7" x14ac:dyDescent="0.25">
      <c r="A46" s="2" t="s">
        <v>102</v>
      </c>
      <c r="B46" s="2">
        <v>-0.46277205796361398</v>
      </c>
      <c r="C46" s="2">
        <v>2.17149196978301E-4</v>
      </c>
      <c r="D46" s="2">
        <v>6.2107208237292605E-4</v>
      </c>
      <c r="E46" s="2">
        <v>-0.66574372699999995</v>
      </c>
      <c r="F46" s="2">
        <v>2.566951E-3</v>
      </c>
      <c r="G46" s="2">
        <v>2.0550665999999999E-2</v>
      </c>
    </row>
    <row r="47" spans="1:7" x14ac:dyDescent="0.25">
      <c r="A47" s="2" t="s">
        <v>103</v>
      </c>
      <c r="B47" s="2">
        <v>-0.42370422521999701</v>
      </c>
      <c r="C47" s="2">
        <v>1.7351273390606599E-3</v>
      </c>
      <c r="D47" s="2">
        <v>4.0600942805330701E-3</v>
      </c>
      <c r="E47" s="2">
        <v>-0.41229223999999998</v>
      </c>
      <c r="F47" s="2">
        <v>1.9136559999999999E-3</v>
      </c>
      <c r="G47" s="2">
        <v>1.7670031999999999E-2</v>
      </c>
    </row>
    <row r="48" spans="1:7" x14ac:dyDescent="0.25">
      <c r="A48" s="2" t="s">
        <v>105</v>
      </c>
      <c r="B48" s="2">
        <v>-0.91110153842013697</v>
      </c>
      <c r="C48" s="3">
        <v>3.9489927905802798E-13</v>
      </c>
      <c r="D48" s="3">
        <v>5.8829224875778301E-12</v>
      </c>
      <c r="E48" s="2">
        <v>-0.413315453</v>
      </c>
      <c r="F48" s="2">
        <v>3.5431659999999999E-3</v>
      </c>
      <c r="G48" s="2">
        <v>2.4721252999999999E-2</v>
      </c>
    </row>
    <row r="49" spans="1:7" x14ac:dyDescent="0.25">
      <c r="A49" s="2" t="s">
        <v>106</v>
      </c>
      <c r="B49" s="2">
        <v>-0.424215909065495</v>
      </c>
      <c r="C49" s="3">
        <v>4.07582630148403E-5</v>
      </c>
      <c r="D49" s="2">
        <v>1.3560881929013501E-4</v>
      </c>
      <c r="E49" s="2">
        <v>-0.42316781199999998</v>
      </c>
      <c r="F49" s="2">
        <v>1.0941088E-2</v>
      </c>
      <c r="G49" s="2">
        <v>4.8280327999999997E-2</v>
      </c>
    </row>
    <row r="50" spans="1:7" x14ac:dyDescent="0.25">
      <c r="A50" s="2" t="s">
        <v>107</v>
      </c>
      <c r="B50" s="2">
        <v>-0.45109632301729902</v>
      </c>
      <c r="C50" s="2">
        <v>3.3873952442302401E-4</v>
      </c>
      <c r="D50" s="2">
        <v>9.3261545145553704E-4</v>
      </c>
      <c r="E50" s="2">
        <v>-0.63627334999999996</v>
      </c>
      <c r="F50" s="3">
        <v>5.0599999999999997E-5</v>
      </c>
      <c r="G50" s="2">
        <v>2.5522650000000002E-3</v>
      </c>
    </row>
    <row r="51" spans="1:7" x14ac:dyDescent="0.25">
      <c r="A51" s="2" t="s">
        <v>108</v>
      </c>
      <c r="B51" s="2">
        <v>-0.71312674108297402</v>
      </c>
      <c r="C51" s="2">
        <v>6.3076362401177802E-4</v>
      </c>
      <c r="D51" s="2">
        <v>1.62644383919533E-3</v>
      </c>
      <c r="E51" s="2">
        <v>-0.623590537</v>
      </c>
      <c r="F51" s="2">
        <v>4.1172750000000001E-3</v>
      </c>
      <c r="G51" s="2">
        <v>2.703471E-2</v>
      </c>
    </row>
    <row r="52" spans="1:7" x14ac:dyDescent="0.25">
      <c r="A52" s="2" t="s">
        <v>109</v>
      </c>
      <c r="B52" s="2">
        <v>-0.93054054925790197</v>
      </c>
      <c r="C52" s="3">
        <v>1.8906444051992299E-13</v>
      </c>
      <c r="D52" s="3">
        <v>2.9991160709888998E-12</v>
      </c>
      <c r="E52" s="2">
        <v>-0.59297281999999996</v>
      </c>
      <c r="F52" s="3">
        <v>3.3200000000000001E-5</v>
      </c>
      <c r="G52" s="2">
        <v>2.0318979999999999E-3</v>
      </c>
    </row>
    <row r="53" spans="1:7" x14ac:dyDescent="0.25">
      <c r="A53" s="2" t="s">
        <v>110</v>
      </c>
      <c r="B53" s="2">
        <v>-0.55812808950285198</v>
      </c>
      <c r="C53" s="3">
        <v>4.0860344327704602E-6</v>
      </c>
      <c r="D53" s="3">
        <v>1.68350064765129E-5</v>
      </c>
      <c r="E53" s="2">
        <v>-0.61503080099999996</v>
      </c>
      <c r="F53" s="2">
        <v>1.5044799999999999E-4</v>
      </c>
      <c r="G53" s="2">
        <v>4.4313989999999999E-3</v>
      </c>
    </row>
    <row r="54" spans="1:7" x14ac:dyDescent="0.25">
      <c r="A54" s="2" t="s">
        <v>112</v>
      </c>
      <c r="B54" s="2">
        <v>-0.66055121210801204</v>
      </c>
      <c r="C54" s="3">
        <v>2.31506210607736E-8</v>
      </c>
      <c r="D54" s="3">
        <v>1.4491807636044599E-7</v>
      </c>
      <c r="E54" s="2">
        <v>-0.55983417599999996</v>
      </c>
      <c r="F54" s="3">
        <v>5.6300000000000003E-6</v>
      </c>
      <c r="G54" s="2">
        <v>7.1540299999999998E-4</v>
      </c>
    </row>
    <row r="55" spans="1:7" x14ac:dyDescent="0.25">
      <c r="A55" s="2" t="s">
        <v>113</v>
      </c>
      <c r="B55" s="2">
        <v>-0.40022710991433602</v>
      </c>
      <c r="C55" s="3">
        <v>1.27867962364831E-5</v>
      </c>
      <c r="D55" s="3">
        <v>4.7501613533159002E-5</v>
      </c>
      <c r="E55" s="2">
        <v>-0.41606280000000001</v>
      </c>
      <c r="F55" s="2">
        <v>1.6783299999999999E-4</v>
      </c>
      <c r="G55" s="2">
        <v>4.7193749999999996E-3</v>
      </c>
    </row>
    <row r="56" spans="1:7" x14ac:dyDescent="0.25">
      <c r="A56" s="2" t="s">
        <v>115</v>
      </c>
      <c r="B56" s="2">
        <v>-0.67081725523426405</v>
      </c>
      <c r="C56" s="3">
        <v>6.8482224897714299E-8</v>
      </c>
      <c r="D56" s="3">
        <v>3.9452008570917199E-7</v>
      </c>
      <c r="E56" s="2">
        <v>-0.66716761099999999</v>
      </c>
      <c r="F56" s="2">
        <v>3.9258000000000001E-4</v>
      </c>
      <c r="G56" s="2">
        <v>7.3392659999999997E-3</v>
      </c>
    </row>
    <row r="57" spans="1:7" x14ac:dyDescent="0.25">
      <c r="A57" s="2" t="s">
        <v>116</v>
      </c>
      <c r="B57" s="2">
        <v>-0.45440541311688598</v>
      </c>
      <c r="C57" s="2">
        <v>3.8762644663361602E-3</v>
      </c>
      <c r="D57" s="2">
        <v>8.3530619251179095E-3</v>
      </c>
      <c r="E57" s="2">
        <v>-0.44360062700000003</v>
      </c>
      <c r="F57" s="2">
        <v>1.4207919999999999E-3</v>
      </c>
      <c r="G57" s="2">
        <v>1.4995341000000001E-2</v>
      </c>
    </row>
    <row r="58" spans="1:7" x14ac:dyDescent="0.25">
      <c r="A58" s="2" t="s">
        <v>117</v>
      </c>
      <c r="B58" s="2">
        <v>-0.421868102416258</v>
      </c>
      <c r="C58" s="3">
        <v>2.63882048537257E-5</v>
      </c>
      <c r="D58" s="3">
        <v>9.1254735786166306E-5</v>
      </c>
      <c r="E58" s="2">
        <v>-0.84632781099999999</v>
      </c>
      <c r="F58" s="3">
        <v>1.1399999999999999E-5</v>
      </c>
      <c r="G58" s="2">
        <v>1.0722049999999999E-3</v>
      </c>
    </row>
    <row r="59" spans="1:7" x14ac:dyDescent="0.25">
      <c r="A59" s="2" t="s">
        <v>118</v>
      </c>
      <c r="B59" s="2">
        <v>-0.420389239313402</v>
      </c>
      <c r="C59" s="3">
        <v>1.0345140753638999E-5</v>
      </c>
      <c r="D59" s="3">
        <v>3.9168153380377099E-5</v>
      </c>
      <c r="E59" s="2">
        <v>-0.489740491</v>
      </c>
      <c r="F59" s="2">
        <v>1.2666700000000001E-4</v>
      </c>
      <c r="G59" s="2">
        <v>4.0823580000000003E-3</v>
      </c>
    </row>
    <row r="60" spans="1:7" x14ac:dyDescent="0.25">
      <c r="A60" s="2" t="s">
        <v>119</v>
      </c>
      <c r="B60" s="2">
        <v>-0.43610099708731398</v>
      </c>
      <c r="C60" s="3">
        <v>3.4443401728334499E-5</v>
      </c>
      <c r="D60" s="2">
        <v>1.16177866016333E-4</v>
      </c>
      <c r="E60" s="2">
        <v>-0.77189740399999995</v>
      </c>
      <c r="F60" s="2">
        <v>4.7256429999999999E-3</v>
      </c>
      <c r="G60" s="2">
        <v>2.9632978000000001E-2</v>
      </c>
    </row>
    <row r="61" spans="1:7" x14ac:dyDescent="0.25">
      <c r="A61" s="2" t="s">
        <v>120</v>
      </c>
      <c r="B61" s="2">
        <v>-0.51862288085157604</v>
      </c>
      <c r="C61" s="3">
        <v>4.7621991322862298E-10</v>
      </c>
      <c r="D61" s="3">
        <v>4.0771991331924299E-9</v>
      </c>
      <c r="E61" s="2">
        <v>-0.46494971000000002</v>
      </c>
      <c r="F61" s="3">
        <v>1.3E-7</v>
      </c>
      <c r="G61" s="2">
        <v>1.03125E-4</v>
      </c>
    </row>
    <row r="62" spans="1:7" x14ac:dyDescent="0.25">
      <c r="A62" s="2" t="s">
        <v>121</v>
      </c>
      <c r="B62" s="2">
        <v>-0.457032706666813</v>
      </c>
      <c r="C62" s="3">
        <v>6.8871367744337803E-6</v>
      </c>
      <c r="D62" s="3">
        <v>2.6971079220165499E-5</v>
      </c>
      <c r="E62" s="2">
        <v>-0.58412086500000004</v>
      </c>
      <c r="F62" s="2">
        <v>5.1780499999999998E-4</v>
      </c>
      <c r="G62" s="2">
        <v>8.5483680000000006E-3</v>
      </c>
    </row>
    <row r="63" spans="1:7" x14ac:dyDescent="0.25">
      <c r="A63" s="2" t="s">
        <v>122</v>
      </c>
      <c r="B63" s="2">
        <v>-0.44346392875021501</v>
      </c>
      <c r="C63" s="2">
        <v>1.9033630279740601E-4</v>
      </c>
      <c r="D63" s="2">
        <v>5.5136507541547102E-4</v>
      </c>
      <c r="E63" s="2">
        <v>-0.66001876299999995</v>
      </c>
      <c r="F63" s="3">
        <v>2.5299999999999999E-6</v>
      </c>
      <c r="G63" s="2">
        <v>4.7107399999999998E-4</v>
      </c>
    </row>
    <row r="64" spans="1:7" x14ac:dyDescent="0.25">
      <c r="A64" s="2" t="s">
        <v>123</v>
      </c>
      <c r="B64" s="2">
        <v>-0.68400747301854803</v>
      </c>
      <c r="C64" s="3">
        <v>1.09265994238599E-9</v>
      </c>
      <c r="D64" s="3">
        <v>8.7134623307787306E-9</v>
      </c>
      <c r="E64" s="2">
        <v>-0.470512129</v>
      </c>
      <c r="F64" s="2">
        <v>9.3501120000000007E-3</v>
      </c>
      <c r="G64" s="2">
        <v>4.3671585999999998E-2</v>
      </c>
    </row>
    <row r="65" spans="1:7" x14ac:dyDescent="0.25">
      <c r="A65" s="2" t="s">
        <v>124</v>
      </c>
      <c r="B65" s="2">
        <v>-0.45397736530980198</v>
      </c>
      <c r="C65" s="3">
        <v>7.96684907895907E-6</v>
      </c>
      <c r="D65" s="3">
        <v>3.0854794825582798E-5</v>
      </c>
      <c r="E65" s="2">
        <v>-0.55723656700000002</v>
      </c>
      <c r="F65" s="2">
        <v>1.224068E-3</v>
      </c>
      <c r="G65" s="2">
        <v>1.3633236999999999E-2</v>
      </c>
    </row>
    <row r="66" spans="1:7" x14ac:dyDescent="0.25">
      <c r="A66" s="2" t="s">
        <v>126</v>
      </c>
      <c r="B66" s="2">
        <v>-0.45301610041165402</v>
      </c>
      <c r="C66" s="3">
        <v>9.7042659203345099E-6</v>
      </c>
      <c r="D66" s="3">
        <v>3.6962114018550402E-5</v>
      </c>
      <c r="E66" s="2">
        <v>-0.42115129899999998</v>
      </c>
      <c r="F66" s="2">
        <v>6.3693200000000004E-3</v>
      </c>
      <c r="G66" s="2">
        <v>3.5059515999999999E-2</v>
      </c>
    </row>
    <row r="67" spans="1:7" x14ac:dyDescent="0.25">
      <c r="A67" s="2" t="s">
        <v>127</v>
      </c>
      <c r="B67" s="2">
        <v>-0.82006697668211903</v>
      </c>
      <c r="C67" s="3">
        <v>6.8704040072362097E-10</v>
      </c>
      <c r="D67" s="3">
        <v>5.6825201002897303E-9</v>
      </c>
      <c r="E67" s="2">
        <v>-0.56718373200000005</v>
      </c>
      <c r="F67" s="2">
        <v>4.6349030000000001E-3</v>
      </c>
      <c r="G67" s="2">
        <v>2.9257200000000001E-2</v>
      </c>
    </row>
    <row r="68" spans="1:7" x14ac:dyDescent="0.25">
      <c r="A68" s="2" t="s">
        <v>128</v>
      </c>
      <c r="B68" s="2">
        <v>-0.49966716155240198</v>
      </c>
      <c r="C68" s="3">
        <v>3.4526682045724797E-8</v>
      </c>
      <c r="D68" s="3">
        <v>2.0916331647762101E-7</v>
      </c>
      <c r="E68" s="2">
        <v>-0.46954032400000001</v>
      </c>
      <c r="F68" s="3">
        <v>6.2000000000000003E-5</v>
      </c>
      <c r="G68" s="2">
        <v>2.8718680000000001E-3</v>
      </c>
    </row>
    <row r="69" spans="1:7" x14ac:dyDescent="0.25">
      <c r="A69" s="2" t="s">
        <v>129</v>
      </c>
      <c r="B69" s="2">
        <v>-0.42029980740160799</v>
      </c>
      <c r="C69" s="2">
        <v>1.1832849949740901E-4</v>
      </c>
      <c r="D69" s="2">
        <v>3.5851063176330002E-4</v>
      </c>
      <c r="E69" s="2">
        <v>-0.44027573199999998</v>
      </c>
      <c r="F69" s="2">
        <v>4.9871209999999997E-3</v>
      </c>
      <c r="G69" s="2">
        <v>3.0593761000000001E-2</v>
      </c>
    </row>
    <row r="70" spans="1:7" x14ac:dyDescent="0.25">
      <c r="A70" s="2" t="s">
        <v>130</v>
      </c>
      <c r="B70" s="2">
        <v>-0.51207717406479503</v>
      </c>
      <c r="C70" s="3">
        <v>1.2267301357543499E-10</v>
      </c>
      <c r="D70" s="3">
        <v>1.1739132822516E-9</v>
      </c>
      <c r="E70" s="2">
        <v>-0.46058595000000002</v>
      </c>
      <c r="F70" s="3">
        <v>5.2899999999999998E-5</v>
      </c>
      <c r="G70" s="2">
        <v>2.5970640000000001E-3</v>
      </c>
    </row>
    <row r="71" spans="1:7" x14ac:dyDescent="0.25">
      <c r="A71" s="2" t="s">
        <v>131</v>
      </c>
      <c r="B71" s="2">
        <v>-0.47347723626317101</v>
      </c>
      <c r="C71" s="2">
        <v>1.7619927137097201E-4</v>
      </c>
      <c r="D71" s="2">
        <v>5.1351562862154195E-4</v>
      </c>
      <c r="E71" s="2">
        <v>-0.44135753300000002</v>
      </c>
      <c r="F71" s="2">
        <v>2.9110699999999998E-4</v>
      </c>
      <c r="G71" s="2">
        <v>6.2927749999999996E-3</v>
      </c>
    </row>
    <row r="72" spans="1:7" x14ac:dyDescent="0.25">
      <c r="A72" s="2" t="s">
        <v>132</v>
      </c>
      <c r="B72" s="2">
        <v>-0.85806710372792505</v>
      </c>
      <c r="C72" s="3">
        <v>2.7590075628805301E-14</v>
      </c>
      <c r="D72" s="3">
        <v>5.0559566828980002E-13</v>
      </c>
      <c r="E72" s="2">
        <v>-0.46911517400000002</v>
      </c>
      <c r="F72" s="2">
        <v>5.3718899999999998E-4</v>
      </c>
      <c r="G72" s="2">
        <v>8.7134069999999994E-3</v>
      </c>
    </row>
    <row r="73" spans="1:7" x14ac:dyDescent="0.25">
      <c r="A73" s="2" t="s">
        <v>133</v>
      </c>
      <c r="B73" s="2">
        <v>-0.65278219044264096</v>
      </c>
      <c r="C73" s="3">
        <v>8.8601094258491001E-5</v>
      </c>
      <c r="D73" s="2">
        <v>2.7569609369731501E-4</v>
      </c>
      <c r="E73" s="2">
        <v>-0.45108920200000002</v>
      </c>
      <c r="F73" s="2">
        <v>3.0677220000000002E-3</v>
      </c>
      <c r="G73" s="2">
        <v>2.2785406000000001E-2</v>
      </c>
    </row>
    <row r="74" spans="1:7" x14ac:dyDescent="0.25">
      <c r="A74" s="2" t="s">
        <v>134</v>
      </c>
      <c r="B74" s="2">
        <v>-0.50769220988119601</v>
      </c>
      <c r="C74" s="2">
        <v>4.4245044553319301E-4</v>
      </c>
      <c r="D74" s="2">
        <v>1.18998149020164E-3</v>
      </c>
      <c r="E74" s="2">
        <v>-0.41166119699999998</v>
      </c>
      <c r="F74" s="2">
        <v>6.8714199999999996E-4</v>
      </c>
      <c r="G74" s="2">
        <v>1.0047482999999999E-2</v>
      </c>
    </row>
    <row r="75" spans="1:7" x14ac:dyDescent="0.25">
      <c r="A75" s="2" t="s">
        <v>135</v>
      </c>
      <c r="B75" s="2">
        <v>-0.40080945347150998</v>
      </c>
      <c r="C75" s="3">
        <v>2.3872304339189401E-6</v>
      </c>
      <c r="D75" s="3">
        <v>1.03264968852988E-5</v>
      </c>
      <c r="E75" s="2">
        <v>-0.41144165599999999</v>
      </c>
      <c r="F75" s="2">
        <v>1.785427E-3</v>
      </c>
      <c r="G75" s="2">
        <v>1.6952447999999998E-2</v>
      </c>
    </row>
    <row r="76" spans="1:7" x14ac:dyDescent="0.25">
      <c r="A76" s="2" t="s">
        <v>136</v>
      </c>
      <c r="B76" s="2">
        <v>-0.53279811273588695</v>
      </c>
      <c r="C76" s="3">
        <v>1.09857283986022E-7</v>
      </c>
      <c r="D76" s="3">
        <v>6.1000194768604402E-7</v>
      </c>
      <c r="E76" s="2">
        <v>-0.50437196699999998</v>
      </c>
      <c r="F76" s="2">
        <v>2.4081390000000001E-3</v>
      </c>
      <c r="G76" s="2">
        <v>1.9942154E-2</v>
      </c>
    </row>
    <row r="77" spans="1:7" x14ac:dyDescent="0.25">
      <c r="A77" s="2" t="s">
        <v>137</v>
      </c>
      <c r="B77" s="2">
        <v>-1.00739059704653</v>
      </c>
      <c r="C77" s="3">
        <v>7.6437503232468501E-14</v>
      </c>
      <c r="D77" s="3">
        <v>1.2946980990918399E-12</v>
      </c>
      <c r="E77" s="2">
        <v>-0.76609313000000001</v>
      </c>
      <c r="F77" s="2">
        <v>1.12979E-4</v>
      </c>
      <c r="G77" s="2">
        <v>3.8655650000000001E-3</v>
      </c>
    </row>
    <row r="78" spans="1:7" x14ac:dyDescent="0.25">
      <c r="A78" s="2" t="s">
        <v>138</v>
      </c>
      <c r="B78" s="2">
        <v>-0.62656408586182399</v>
      </c>
      <c r="C78" s="3">
        <v>1.4395369349588E-5</v>
      </c>
      <c r="D78" s="3">
        <v>5.2801001113172798E-5</v>
      </c>
      <c r="E78" s="2">
        <v>-0.93550606800000002</v>
      </c>
      <c r="F78" s="3">
        <v>5.6199999999999997E-5</v>
      </c>
      <c r="G78" s="2">
        <v>2.6859539999999999E-3</v>
      </c>
    </row>
    <row r="79" spans="1:7" x14ac:dyDescent="0.25">
      <c r="A79" s="2" t="s">
        <v>139</v>
      </c>
      <c r="B79" s="2">
        <v>-0.77083697634739901</v>
      </c>
      <c r="C79" s="3">
        <v>1.2323640440513899E-12</v>
      </c>
      <c r="D79" s="3">
        <v>1.66869904823627E-11</v>
      </c>
      <c r="E79" s="2">
        <v>-0.60002754800000002</v>
      </c>
      <c r="F79" s="2">
        <v>2.5353600000000001E-4</v>
      </c>
      <c r="G79" s="2">
        <v>5.8250730000000001E-3</v>
      </c>
    </row>
    <row r="80" spans="1:7" x14ac:dyDescent="0.25">
      <c r="A80" s="2" t="s">
        <v>140</v>
      </c>
      <c r="B80" s="2">
        <v>-0.52821608740206605</v>
      </c>
      <c r="C80" s="3">
        <v>4.3411266942954098E-6</v>
      </c>
      <c r="D80" s="3">
        <v>1.77831019056813E-5</v>
      </c>
      <c r="E80" s="2">
        <v>-0.51530391799999997</v>
      </c>
      <c r="F80" s="3">
        <v>8.9400000000000005E-5</v>
      </c>
      <c r="G80" s="2">
        <v>3.4069090000000001E-3</v>
      </c>
    </row>
    <row r="81" spans="1:7" x14ac:dyDescent="0.25">
      <c r="A81" s="2" t="s">
        <v>141</v>
      </c>
      <c r="B81" s="2">
        <v>-0.68188264652395103</v>
      </c>
      <c r="C81" s="3">
        <v>7.2613801582509296E-7</v>
      </c>
      <c r="D81" s="3">
        <v>3.4338084552695101E-6</v>
      </c>
      <c r="E81" s="2">
        <v>-0.43454129800000002</v>
      </c>
      <c r="F81" s="2">
        <v>9.8512419999999996E-3</v>
      </c>
      <c r="G81" s="2">
        <v>4.5078954999999997E-2</v>
      </c>
    </row>
    <row r="82" spans="1:7" x14ac:dyDescent="0.25">
      <c r="A82" s="2" t="s">
        <v>143</v>
      </c>
      <c r="B82" s="2">
        <v>-1.09134947482714</v>
      </c>
      <c r="C82" s="3">
        <v>8.9040182498965405E-10</v>
      </c>
      <c r="D82" s="3">
        <v>7.20572169289767E-9</v>
      </c>
      <c r="E82" s="2">
        <v>-0.62444273100000003</v>
      </c>
      <c r="F82" s="2">
        <v>1.597362E-3</v>
      </c>
      <c r="G82" s="2">
        <v>1.5930301000000001E-2</v>
      </c>
    </row>
    <row r="83" spans="1:7" x14ac:dyDescent="0.25">
      <c r="A83" s="2" t="s">
        <v>144</v>
      </c>
      <c r="B83" s="2">
        <v>-0.43764362791019801</v>
      </c>
      <c r="C83" s="3">
        <v>2.1518147920074199E-5</v>
      </c>
      <c r="D83" s="3">
        <v>7.5898384415283199E-5</v>
      </c>
      <c r="E83" s="2">
        <v>-0.484021323</v>
      </c>
      <c r="F83" s="2">
        <v>1.7509599999999999E-4</v>
      </c>
      <c r="G83" s="2">
        <v>4.8147270000000004E-3</v>
      </c>
    </row>
    <row r="84" spans="1:7" x14ac:dyDescent="0.25">
      <c r="A84" s="2" t="s">
        <v>145</v>
      </c>
      <c r="B84" s="2">
        <v>-0.48057333073264902</v>
      </c>
      <c r="C84" s="3">
        <v>7.1068689439380799E-6</v>
      </c>
      <c r="D84" s="3">
        <v>2.77575514713113E-5</v>
      </c>
      <c r="E84" s="2">
        <v>-0.47274875900000002</v>
      </c>
      <c r="F84" s="2">
        <v>3.3430679999999998E-3</v>
      </c>
      <c r="G84" s="2">
        <v>2.3974881999999999E-2</v>
      </c>
    </row>
    <row r="85" spans="1:7" x14ac:dyDescent="0.25">
      <c r="A85" s="2" t="s">
        <v>147</v>
      </c>
      <c r="B85" s="2">
        <v>-0.48625251090366101</v>
      </c>
      <c r="C85" s="3">
        <v>1.1307409953983401E-6</v>
      </c>
      <c r="D85" s="3">
        <v>5.1631677754894297E-6</v>
      </c>
      <c r="E85" s="2">
        <v>-0.49417144800000001</v>
      </c>
      <c r="F85" s="2">
        <v>4.0622000000000002E-3</v>
      </c>
      <c r="G85" s="2">
        <v>2.6833592999999999E-2</v>
      </c>
    </row>
    <row r="86" spans="1:7" x14ac:dyDescent="0.25">
      <c r="A86" s="2" t="s">
        <v>148</v>
      </c>
      <c r="B86" s="2">
        <v>-0.69811656468504002</v>
      </c>
      <c r="C86" s="3">
        <v>3.4782426276266497E-7</v>
      </c>
      <c r="D86" s="3">
        <v>1.7588108921832301E-6</v>
      </c>
      <c r="E86" s="2">
        <v>-0.55169985899999996</v>
      </c>
      <c r="F86" s="2">
        <v>2.6390329999999998E-3</v>
      </c>
      <c r="G86" s="2">
        <v>2.0858548000000001E-2</v>
      </c>
    </row>
    <row r="87" spans="1:7" x14ac:dyDescent="0.25">
      <c r="A87" s="2" t="s">
        <v>149</v>
      </c>
      <c r="B87" s="2">
        <v>-0.75396112867926801</v>
      </c>
      <c r="C87" s="3">
        <v>8.4140059123680602E-16</v>
      </c>
      <c r="D87" s="3">
        <v>1.9966690999925498E-14</v>
      </c>
      <c r="E87" s="2">
        <v>-0.49433753400000002</v>
      </c>
      <c r="F87" s="2">
        <v>4.4652400000000001E-4</v>
      </c>
      <c r="G87" s="2">
        <v>7.845009E-3</v>
      </c>
    </row>
    <row r="88" spans="1:7" x14ac:dyDescent="0.25">
      <c r="A88" s="2" t="s">
        <v>151</v>
      </c>
      <c r="B88" s="2">
        <v>-0.46374844315409097</v>
      </c>
      <c r="C88" s="2">
        <v>8.2030376457332998E-4</v>
      </c>
      <c r="D88" s="2">
        <v>2.0653087923182098E-3</v>
      </c>
      <c r="E88" s="2">
        <v>-0.63949552600000004</v>
      </c>
      <c r="F88" s="2">
        <v>4.2321500000000001E-4</v>
      </c>
      <c r="G88" s="2">
        <v>7.6873389999999996E-3</v>
      </c>
    </row>
    <row r="89" spans="1:7" x14ac:dyDescent="0.25">
      <c r="A89" s="2" t="s">
        <v>152</v>
      </c>
      <c r="B89" s="2">
        <v>-0.51710735700091404</v>
      </c>
      <c r="C89" s="3">
        <v>3.3869631295092302E-7</v>
      </c>
      <c r="D89" s="3">
        <v>1.71783084632039E-6</v>
      </c>
      <c r="E89" s="2">
        <v>-0.58819833700000002</v>
      </c>
      <c r="F89" s="2">
        <v>7.958873E-3</v>
      </c>
      <c r="G89" s="2">
        <v>3.9776878000000002E-2</v>
      </c>
    </row>
    <row r="90" spans="1:7" x14ac:dyDescent="0.25">
      <c r="A90" s="2" t="s">
        <v>153</v>
      </c>
      <c r="B90" s="2">
        <v>-0.46710250709613699</v>
      </c>
      <c r="C90" s="3">
        <v>7.8935016299509903E-7</v>
      </c>
      <c r="D90" s="3">
        <v>3.7043954013671301E-6</v>
      </c>
      <c r="E90" s="2">
        <v>-0.42792961699999998</v>
      </c>
      <c r="F90" s="2">
        <v>2.1240790000000001E-3</v>
      </c>
      <c r="G90" s="2">
        <v>1.8631116999999999E-2</v>
      </c>
    </row>
    <row r="91" spans="1:7" x14ac:dyDescent="0.25">
      <c r="A91" s="2" t="s">
        <v>154</v>
      </c>
      <c r="B91" s="2">
        <v>-0.52737778179639205</v>
      </c>
      <c r="C91" s="3">
        <v>2.6880507447051199E-7</v>
      </c>
      <c r="D91" s="3">
        <v>1.3912838983334999E-6</v>
      </c>
      <c r="E91" s="2">
        <v>-0.43154835400000002</v>
      </c>
      <c r="F91" s="2">
        <v>1.12673E-3</v>
      </c>
      <c r="G91" s="2">
        <v>1.3075567E-2</v>
      </c>
    </row>
    <row r="92" spans="1:7" x14ac:dyDescent="0.25">
      <c r="A92" s="2" t="s">
        <v>155</v>
      </c>
      <c r="B92" s="2">
        <v>-0.42460331695231901</v>
      </c>
      <c r="C92" s="2">
        <v>2.1164322654859501E-4</v>
      </c>
      <c r="D92" s="2">
        <v>6.0672780003735596E-4</v>
      </c>
      <c r="E92" s="2">
        <v>-0.45594317699999998</v>
      </c>
      <c r="F92" s="2">
        <v>1.4918900000000001E-4</v>
      </c>
      <c r="G92" s="2">
        <v>4.4133699999999998E-3</v>
      </c>
    </row>
    <row r="93" spans="1:7" x14ac:dyDescent="0.25">
      <c r="A93" s="2" t="s">
        <v>156</v>
      </c>
      <c r="B93" s="2">
        <v>-0.659739420860327</v>
      </c>
      <c r="C93" s="3">
        <v>4.17219508346901E-5</v>
      </c>
      <c r="D93" s="2">
        <v>1.3838842331669699E-4</v>
      </c>
      <c r="E93" s="2">
        <v>-0.66304898800000001</v>
      </c>
      <c r="F93" s="2">
        <v>4.5062510000000002E-3</v>
      </c>
      <c r="G93" s="2">
        <v>2.8791344999999999E-2</v>
      </c>
    </row>
    <row r="94" spans="1:7" x14ac:dyDescent="0.25">
      <c r="A94" s="2" t="s">
        <v>157</v>
      </c>
      <c r="B94" s="2">
        <v>-0.41541403611998001</v>
      </c>
      <c r="C94" s="3">
        <v>3.1278960700627898E-6</v>
      </c>
      <c r="D94" s="3">
        <v>1.3204611387957801E-5</v>
      </c>
      <c r="E94" s="2">
        <v>-0.53782366699999995</v>
      </c>
      <c r="F94" s="2">
        <v>1.6697229999999999E-3</v>
      </c>
      <c r="G94" s="2">
        <v>1.6378899999999998E-2</v>
      </c>
    </row>
    <row r="95" spans="1:7" x14ac:dyDescent="0.25">
      <c r="A95" s="2" t="s">
        <v>158</v>
      </c>
      <c r="B95" s="2">
        <v>-0.66378723988095201</v>
      </c>
      <c r="C95" s="3">
        <v>5.9201492963294499E-8</v>
      </c>
      <c r="D95" s="3">
        <v>3.45288151486265E-7</v>
      </c>
      <c r="E95" s="2">
        <v>-0.56092218400000005</v>
      </c>
      <c r="F95" s="2">
        <v>1.155159E-3</v>
      </c>
      <c r="G95" s="2">
        <v>1.3203388999999999E-2</v>
      </c>
    </row>
    <row r="96" spans="1:7" x14ac:dyDescent="0.25">
      <c r="A96" s="2" t="s">
        <v>159</v>
      </c>
      <c r="B96" s="2">
        <v>-0.66335205236644001</v>
      </c>
      <c r="C96" s="3">
        <v>2.97909391980069E-9</v>
      </c>
      <c r="D96" s="3">
        <v>2.1898577427371E-8</v>
      </c>
      <c r="E96" s="2">
        <v>-0.52976372000000005</v>
      </c>
      <c r="F96" s="2">
        <v>9.19096E-4</v>
      </c>
      <c r="G96" s="2">
        <v>1.1803522E-2</v>
      </c>
    </row>
    <row r="97" spans="1:7" x14ac:dyDescent="0.25">
      <c r="A97" s="2" t="s">
        <v>160</v>
      </c>
      <c r="B97" s="2">
        <v>-0.68898702662656897</v>
      </c>
      <c r="C97" s="3">
        <v>1.6429982829496301E-10</v>
      </c>
      <c r="D97" s="3">
        <v>1.53413985140443E-9</v>
      </c>
      <c r="E97" s="2">
        <v>-0.64234121799999999</v>
      </c>
      <c r="F97" s="2">
        <v>8.2518100000000003E-4</v>
      </c>
      <c r="G97" s="2">
        <v>1.1063483000000001E-2</v>
      </c>
    </row>
    <row r="98" spans="1:7" x14ac:dyDescent="0.25">
      <c r="A98" s="2" t="s">
        <v>161</v>
      </c>
      <c r="B98" s="2">
        <v>-0.47943447604190098</v>
      </c>
      <c r="C98" s="3">
        <v>2.8767840248341799E-5</v>
      </c>
      <c r="D98" s="3">
        <v>9.8749688917927194E-5</v>
      </c>
      <c r="E98" s="2">
        <v>-0.41734623300000001</v>
      </c>
      <c r="F98" s="2">
        <v>1.023153E-3</v>
      </c>
      <c r="G98" s="2">
        <v>1.2386278000000001E-2</v>
      </c>
    </row>
    <row r="99" spans="1:7" x14ac:dyDescent="0.25">
      <c r="A99" s="2" t="s">
        <v>162</v>
      </c>
      <c r="B99" s="2">
        <v>-0.74685450370361395</v>
      </c>
      <c r="C99" s="3">
        <v>1.15421919660461E-8</v>
      </c>
      <c r="D99" s="3">
        <v>7.6555820400429197E-8</v>
      </c>
      <c r="E99" s="2">
        <v>-0.64415434100000002</v>
      </c>
      <c r="F99" s="2">
        <v>1.147615E-3</v>
      </c>
      <c r="G99" s="2">
        <v>1.3168625E-2</v>
      </c>
    </row>
    <row r="100" spans="1:7" x14ac:dyDescent="0.25">
      <c r="A100" s="2" t="s">
        <v>163</v>
      </c>
      <c r="B100" s="2">
        <v>-0.42109051439587702</v>
      </c>
      <c r="C100" s="2">
        <v>1.87632304313872E-4</v>
      </c>
      <c r="D100" s="2">
        <v>5.4420317595627098E-4</v>
      </c>
      <c r="E100" s="2">
        <v>-0.48030926200000001</v>
      </c>
      <c r="F100" s="2">
        <v>2.0135270000000002E-3</v>
      </c>
      <c r="G100" s="2">
        <v>1.8114917000000001E-2</v>
      </c>
    </row>
    <row r="101" spans="1:7" x14ac:dyDescent="0.25">
      <c r="A101" s="2" t="s">
        <v>164</v>
      </c>
      <c r="B101" s="2">
        <v>-0.53473489913987304</v>
      </c>
      <c r="C101" s="3">
        <v>1.0844277458473101E-11</v>
      </c>
      <c r="D101" s="3">
        <v>1.2607356260324301E-10</v>
      </c>
      <c r="E101" s="2">
        <v>-0.40621396599999998</v>
      </c>
      <c r="F101" s="3">
        <v>1.1199999999999999E-5</v>
      </c>
      <c r="G101" s="2">
        <v>1.067513E-3</v>
      </c>
    </row>
    <row r="102" spans="1:7" x14ac:dyDescent="0.25">
      <c r="A102" s="2" t="s">
        <v>165</v>
      </c>
      <c r="B102" s="2">
        <v>-0.463453567444508</v>
      </c>
      <c r="C102" s="3">
        <v>3.69136318521328E-6</v>
      </c>
      <c r="D102" s="3">
        <v>1.5348884125701899E-5</v>
      </c>
      <c r="E102" s="2">
        <v>-0.73270004399999999</v>
      </c>
      <c r="F102" s="2">
        <v>5.3059400000000001E-4</v>
      </c>
      <c r="G102" s="2">
        <v>8.6824880000000004E-3</v>
      </c>
    </row>
    <row r="103" spans="1:7" x14ac:dyDescent="0.25">
      <c r="A103" s="2" t="s">
        <v>166</v>
      </c>
      <c r="B103" s="2">
        <v>-0.70605697366891995</v>
      </c>
      <c r="C103" s="3">
        <v>1.40077483614256E-5</v>
      </c>
      <c r="D103" s="3">
        <v>5.1507909258878198E-5</v>
      </c>
      <c r="E103" s="2">
        <v>-0.52104190399999994</v>
      </c>
      <c r="F103" s="2">
        <v>6.3276069999999998E-3</v>
      </c>
      <c r="G103" s="2">
        <v>3.4927584999999997E-2</v>
      </c>
    </row>
    <row r="104" spans="1:7" x14ac:dyDescent="0.25">
      <c r="A104" s="2" t="s">
        <v>167</v>
      </c>
      <c r="B104" s="2">
        <v>-0.408331232310437</v>
      </c>
      <c r="C104" s="3">
        <v>3.45879600093899E-7</v>
      </c>
      <c r="D104" s="3">
        <v>1.75010756946069E-6</v>
      </c>
      <c r="E104" s="2">
        <v>-0.53961123</v>
      </c>
      <c r="F104" s="3">
        <v>2.9799999999999999E-5</v>
      </c>
      <c r="G104" s="2">
        <v>1.8739519999999999E-3</v>
      </c>
    </row>
    <row r="105" spans="1:7" x14ac:dyDescent="0.25">
      <c r="A105" s="2" t="s">
        <v>168</v>
      </c>
      <c r="B105" s="2">
        <v>-0.50276340664415697</v>
      </c>
      <c r="C105" s="3">
        <v>6.46744885950362E-6</v>
      </c>
      <c r="D105" s="3">
        <v>2.54932510161608E-5</v>
      </c>
      <c r="E105" s="2">
        <v>-0.43978567400000002</v>
      </c>
      <c r="F105" s="2">
        <v>1.1798990000000001E-3</v>
      </c>
      <c r="G105" s="2">
        <v>1.3366996000000001E-2</v>
      </c>
    </row>
    <row r="106" spans="1:7" x14ac:dyDescent="0.25">
      <c r="A106" s="2" t="s">
        <v>169</v>
      </c>
      <c r="B106" s="2">
        <v>-0.50849922670724501</v>
      </c>
      <c r="C106" s="3">
        <v>7.9052181898353904E-6</v>
      </c>
      <c r="D106" s="3">
        <v>3.0651475645123401E-5</v>
      </c>
      <c r="E106" s="2">
        <v>-0.4794061</v>
      </c>
      <c r="F106" s="2">
        <v>3.5461099999999999E-3</v>
      </c>
      <c r="G106" s="2">
        <v>2.4733363000000001E-2</v>
      </c>
    </row>
    <row r="107" spans="1:7" x14ac:dyDescent="0.25">
      <c r="A107" s="2" t="s">
        <v>172</v>
      </c>
      <c r="B107" s="2">
        <v>-0.66325542558956196</v>
      </c>
      <c r="C107" s="3">
        <v>9.6447651711801793E-10</v>
      </c>
      <c r="D107" s="3">
        <v>7.7624004168049307E-9</v>
      </c>
      <c r="E107" s="2">
        <v>-0.81624560599999996</v>
      </c>
      <c r="F107" s="2">
        <v>5.5134390000000002E-3</v>
      </c>
      <c r="G107" s="2">
        <v>3.2256535000000003E-2</v>
      </c>
    </row>
    <row r="108" spans="1:7" x14ac:dyDescent="0.25">
      <c r="A108" s="2" t="s">
        <v>173</v>
      </c>
      <c r="B108" s="2">
        <v>-0.491696766232322</v>
      </c>
      <c r="C108" s="3">
        <v>3.7552586560290202E-7</v>
      </c>
      <c r="D108" s="3">
        <v>1.88549458444304E-6</v>
      </c>
      <c r="E108" s="2">
        <v>-0.475364548</v>
      </c>
      <c r="F108" s="2">
        <v>3.7404799999999998E-4</v>
      </c>
      <c r="G108" s="2">
        <v>7.2033239999999997E-3</v>
      </c>
    </row>
    <row r="109" spans="1:7" x14ac:dyDescent="0.25">
      <c r="A109" s="2" t="s">
        <v>174</v>
      </c>
      <c r="B109" s="2">
        <v>-0.58363352198183704</v>
      </c>
      <c r="C109" s="3">
        <v>9.2649024685972298E-8</v>
      </c>
      <c r="D109" s="3">
        <v>5.2146706682979103E-7</v>
      </c>
      <c r="E109" s="2">
        <v>-0.418140544</v>
      </c>
      <c r="F109" s="2">
        <v>2.2301819999999998E-3</v>
      </c>
      <c r="G109" s="2">
        <v>1.9174317999999999E-2</v>
      </c>
    </row>
    <row r="110" spans="1:7" x14ac:dyDescent="0.25">
      <c r="A110" s="2" t="s">
        <v>175</v>
      </c>
      <c r="B110" s="2">
        <v>-0.69151792251514299</v>
      </c>
      <c r="C110" s="3">
        <v>3.9181465659762497E-8</v>
      </c>
      <c r="D110" s="3">
        <v>2.3541948152041E-7</v>
      </c>
      <c r="E110" s="2">
        <v>-0.549016222</v>
      </c>
      <c r="F110" s="3">
        <v>8.81E-5</v>
      </c>
      <c r="G110" s="2">
        <v>3.3803219999999998E-3</v>
      </c>
    </row>
    <row r="111" spans="1:7" x14ac:dyDescent="0.25">
      <c r="A111" s="2" t="s">
        <v>178</v>
      </c>
      <c r="B111" s="2">
        <v>-0.467735095585185</v>
      </c>
      <c r="C111" s="3">
        <v>1.9846324815290298E-5</v>
      </c>
      <c r="D111" s="3">
        <v>7.0654600528203396E-5</v>
      </c>
      <c r="E111" s="2">
        <v>-0.55413967099999994</v>
      </c>
      <c r="F111" s="2">
        <v>6.1181530000000003E-3</v>
      </c>
      <c r="G111" s="2">
        <v>3.4257304000000002E-2</v>
      </c>
    </row>
    <row r="112" spans="1:7" x14ac:dyDescent="0.25">
      <c r="A112" s="2" t="s">
        <v>179</v>
      </c>
      <c r="B112" s="2">
        <v>-0.43021929298524197</v>
      </c>
      <c r="C112" s="3">
        <v>5.1437672105286399E-5</v>
      </c>
      <c r="D112" s="2">
        <v>1.6790679877303001E-4</v>
      </c>
      <c r="E112" s="2">
        <v>-0.68214041999999997</v>
      </c>
      <c r="F112" s="2">
        <v>4.8230300000000001E-4</v>
      </c>
      <c r="G112" s="2">
        <v>8.2345430000000004E-3</v>
      </c>
    </row>
    <row r="113" spans="1:7" x14ac:dyDescent="0.25">
      <c r="A113" s="2" t="s">
        <v>181</v>
      </c>
      <c r="B113" s="2">
        <v>-0.72371247826349105</v>
      </c>
      <c r="C113" s="3">
        <v>1.9957396841708799E-10</v>
      </c>
      <c r="D113" s="3">
        <v>1.82933719860424E-9</v>
      </c>
      <c r="E113" s="2">
        <v>-0.60113985800000003</v>
      </c>
      <c r="F113" s="2">
        <v>4.3421629999999996E-3</v>
      </c>
      <c r="G113" s="2">
        <v>2.8075939000000001E-2</v>
      </c>
    </row>
    <row r="114" spans="1:7" x14ac:dyDescent="0.25">
      <c r="A114" s="2" t="s">
        <v>182</v>
      </c>
      <c r="B114" s="2">
        <v>-0.43983555557903098</v>
      </c>
      <c r="C114" s="3">
        <v>1.74460746291716E-6</v>
      </c>
      <c r="D114" s="3">
        <v>7.7288446400740702E-6</v>
      </c>
      <c r="E114" s="2">
        <v>-0.72368953499999999</v>
      </c>
      <c r="F114" s="3">
        <v>8.2799999999999993E-5</v>
      </c>
      <c r="G114" s="2">
        <v>3.3236009999999998E-3</v>
      </c>
    </row>
    <row r="115" spans="1:7" x14ac:dyDescent="0.25">
      <c r="A115" s="2" t="s">
        <v>183</v>
      </c>
      <c r="B115" s="2">
        <v>-0.61582788396472699</v>
      </c>
      <c r="C115" s="3">
        <v>1.3195616109468899E-11</v>
      </c>
      <c r="D115" s="3">
        <v>1.5117063967240801E-10</v>
      </c>
      <c r="E115" s="2">
        <v>-0.41355249399999999</v>
      </c>
      <c r="F115" s="2">
        <v>2.506739E-3</v>
      </c>
      <c r="G115" s="2">
        <v>2.0298832999999999E-2</v>
      </c>
    </row>
    <row r="116" spans="1:7" x14ac:dyDescent="0.25">
      <c r="A116" s="2" t="s">
        <v>63</v>
      </c>
      <c r="B116" s="2">
        <v>0.64758280153173597</v>
      </c>
      <c r="C116" s="3">
        <v>4.2241384249342501E-7</v>
      </c>
      <c r="D116" s="3">
        <v>2.1029388433350399E-6</v>
      </c>
      <c r="E116" s="2">
        <v>0.42370327400000002</v>
      </c>
      <c r="F116" s="3">
        <v>1.2699999999999999E-6</v>
      </c>
      <c r="G116" s="2">
        <v>3.2215800000000001E-4</v>
      </c>
    </row>
    <row r="117" spans="1:7" x14ac:dyDescent="0.25">
      <c r="A117" s="2" t="s">
        <v>62</v>
      </c>
      <c r="B117" s="2">
        <v>0.90586294460537997</v>
      </c>
      <c r="C117" s="3">
        <v>8.9696120462365299E-13</v>
      </c>
      <c r="D117" s="3">
        <v>1.2557991406569399E-11</v>
      </c>
      <c r="E117" s="2">
        <v>0.47983261199999999</v>
      </c>
      <c r="F117" s="2">
        <v>8.9583000000000002E-4</v>
      </c>
      <c r="G117" s="2">
        <v>1.1582873E-2</v>
      </c>
    </row>
    <row r="118" spans="1:7" x14ac:dyDescent="0.25">
      <c r="A118" s="2" t="s">
        <v>61</v>
      </c>
      <c r="B118" s="2">
        <v>1.04606013112462</v>
      </c>
      <c r="C118" s="3">
        <v>1.06320283532499E-13</v>
      </c>
      <c r="D118" s="3">
        <v>1.7577638430886701E-12</v>
      </c>
      <c r="E118" s="2">
        <v>0.46856977300000002</v>
      </c>
      <c r="F118" s="3">
        <v>1.1199999999999999E-5</v>
      </c>
      <c r="G118" s="2">
        <v>1.067513E-3</v>
      </c>
    </row>
    <row r="119" spans="1:7" x14ac:dyDescent="0.25">
      <c r="A119" s="2" t="s">
        <v>66</v>
      </c>
      <c r="B119" s="2">
        <v>0.44302071574304602</v>
      </c>
      <c r="C119" s="2">
        <v>1.0831496103230001E-3</v>
      </c>
      <c r="D119" s="2">
        <v>2.6523278919447901E-3</v>
      </c>
      <c r="E119" s="2">
        <v>0.412392651</v>
      </c>
      <c r="F119" s="2">
        <v>1.16839E-4</v>
      </c>
      <c r="G119" s="2">
        <v>3.9149440000000001E-3</v>
      </c>
    </row>
    <row r="120" spans="1:7" x14ac:dyDescent="0.25">
      <c r="A120" s="2" t="s">
        <v>111</v>
      </c>
      <c r="B120" s="2">
        <v>1.3155077528396</v>
      </c>
      <c r="C120" s="3">
        <v>4.2598068796093101E-13</v>
      </c>
      <c r="D120" s="3">
        <v>6.3139206954360498E-12</v>
      </c>
      <c r="E120" s="2">
        <v>0.40468822900000001</v>
      </c>
      <c r="F120" s="2">
        <v>6.4030100000000002E-4</v>
      </c>
      <c r="G120" s="2">
        <v>9.6401539999999997E-3</v>
      </c>
    </row>
    <row r="121" spans="1:7" x14ac:dyDescent="0.25">
      <c r="A121" s="2" t="s">
        <v>114</v>
      </c>
      <c r="B121" s="2">
        <v>0.75712134300706402</v>
      </c>
      <c r="C121" s="3">
        <v>4.5794635731083504E-16</v>
      </c>
      <c r="D121" s="3">
        <v>1.1420948802869899E-14</v>
      </c>
      <c r="E121" s="2">
        <v>0.414978872</v>
      </c>
      <c r="F121" s="2">
        <v>1.0125564E-2</v>
      </c>
      <c r="G121" s="2">
        <v>4.5838219999999999E-2</v>
      </c>
    </row>
    <row r="122" spans="1:7" x14ac:dyDescent="0.25">
      <c r="A122" s="2" t="s">
        <v>125</v>
      </c>
      <c r="B122" s="2">
        <v>0.69987971949931505</v>
      </c>
      <c r="C122" s="3">
        <v>6.4350999596903005E-7</v>
      </c>
      <c r="D122" s="3">
        <v>3.0702640810926901E-6</v>
      </c>
      <c r="E122" s="2">
        <v>0.40651752699999999</v>
      </c>
      <c r="F122" s="2">
        <v>2.8102069999999999E-3</v>
      </c>
      <c r="G122" s="2">
        <v>2.1662253999999999E-2</v>
      </c>
    </row>
    <row r="123" spans="1:7" x14ac:dyDescent="0.25">
      <c r="A123" s="2" t="s">
        <v>142</v>
      </c>
      <c r="B123" s="2">
        <v>1.4438714615332999</v>
      </c>
      <c r="C123" s="3">
        <v>3.3945452727323199E-25</v>
      </c>
      <c r="D123" s="3">
        <v>3.8712646646747797E-23</v>
      </c>
      <c r="E123" s="2">
        <v>0.41491330900000001</v>
      </c>
      <c r="F123" s="3">
        <v>3.8800000000000001E-6</v>
      </c>
      <c r="G123" s="2">
        <v>6.0179099999999996E-4</v>
      </c>
    </row>
    <row r="124" spans="1:7" x14ac:dyDescent="0.25">
      <c r="A124" s="2" t="s">
        <v>146</v>
      </c>
      <c r="B124" s="2">
        <v>0.51071419446524202</v>
      </c>
      <c r="C124" s="3">
        <v>3.0534239879819599E-6</v>
      </c>
      <c r="D124" s="3">
        <v>1.29180784710355E-5</v>
      </c>
      <c r="E124" s="2">
        <v>0.41093799600000003</v>
      </c>
      <c r="F124" s="2">
        <v>3.8457299999999998E-4</v>
      </c>
      <c r="G124" s="2">
        <v>7.2903200000000003E-3</v>
      </c>
    </row>
    <row r="125" spans="1:7" x14ac:dyDescent="0.25">
      <c r="A125" s="2" t="s">
        <v>150</v>
      </c>
      <c r="B125" s="2">
        <v>0.44880139109314698</v>
      </c>
      <c r="C125" s="3">
        <v>5.9546732411246396E-7</v>
      </c>
      <c r="D125" s="3">
        <v>2.86783801668186E-6</v>
      </c>
      <c r="E125" s="2">
        <v>0.40698722799999998</v>
      </c>
      <c r="F125" s="2">
        <v>4.4794689999999998E-3</v>
      </c>
      <c r="G125" s="2">
        <v>2.8691867999999999E-2</v>
      </c>
    </row>
    <row r="126" spans="1:7" x14ac:dyDescent="0.25">
      <c r="A126" s="2" t="s">
        <v>170</v>
      </c>
      <c r="B126" s="2">
        <v>0.404660365337977</v>
      </c>
      <c r="C126" s="2">
        <v>5.8807523476922996E-4</v>
      </c>
      <c r="D126" s="2">
        <v>1.5281109933009099E-3</v>
      </c>
      <c r="E126" s="2">
        <v>0.40493003900000002</v>
      </c>
      <c r="F126" s="2">
        <v>4.6924800000000002E-4</v>
      </c>
      <c r="G126" s="2">
        <v>8.1012510000000003E-3</v>
      </c>
    </row>
    <row r="127" spans="1:7" x14ac:dyDescent="0.25">
      <c r="A127" s="2" t="s">
        <v>171</v>
      </c>
      <c r="B127" s="2">
        <v>0.46352112531577899</v>
      </c>
      <c r="C127" s="2">
        <v>1.23196476395356E-3</v>
      </c>
      <c r="D127" s="2">
        <v>2.9770158608887999E-3</v>
      </c>
      <c r="E127" s="2">
        <v>0.42462745200000002</v>
      </c>
      <c r="F127" s="2">
        <v>1.840707E-3</v>
      </c>
      <c r="G127" s="2">
        <v>1.728669E-2</v>
      </c>
    </row>
    <row r="128" spans="1:7" x14ac:dyDescent="0.25">
      <c r="A128" s="2" t="s">
        <v>176</v>
      </c>
      <c r="B128" s="2">
        <v>0.42768692972829098</v>
      </c>
      <c r="C128" s="3">
        <v>2.8590960585883799E-7</v>
      </c>
      <c r="D128" s="3">
        <v>1.4717077936988799E-6</v>
      </c>
      <c r="E128" s="2">
        <v>0.54439671099999998</v>
      </c>
      <c r="F128" s="2">
        <v>4.8926600000000001E-3</v>
      </c>
      <c r="G128" s="2">
        <v>3.0240833000000002E-2</v>
      </c>
    </row>
    <row r="129" spans="1:7" x14ac:dyDescent="0.25">
      <c r="A129" s="2" t="s">
        <v>177</v>
      </c>
      <c r="B129" s="2">
        <v>0.43297395444276698</v>
      </c>
      <c r="C129" s="2">
        <v>1.71399037710705E-4</v>
      </c>
      <c r="D129" s="2">
        <v>5.0114220198352105E-4</v>
      </c>
      <c r="E129" s="2">
        <v>0.47402816599999997</v>
      </c>
      <c r="F129" s="2">
        <v>7.21574E-4</v>
      </c>
      <c r="G129" s="2">
        <v>1.0344081E-2</v>
      </c>
    </row>
    <row r="130" spans="1:7" x14ac:dyDescent="0.25">
      <c r="A130" s="2" t="s">
        <v>180</v>
      </c>
      <c r="B130" s="2">
        <v>0.47558016069822701</v>
      </c>
      <c r="C130" s="3">
        <v>3.4079544160092299E-11</v>
      </c>
      <c r="D130" s="3">
        <v>3.6178523766518299E-10</v>
      </c>
      <c r="E130" s="2">
        <v>0.41059730500000002</v>
      </c>
      <c r="F130" s="2">
        <v>1.693038E-3</v>
      </c>
      <c r="G130" s="2">
        <v>1.6472634999999999E-2</v>
      </c>
    </row>
  </sheetData>
  <conditionalFormatting sqref="A2:A115">
    <cfRule type="duplicateValues" dxfId="3" priority="6"/>
  </conditionalFormatting>
  <conditionalFormatting sqref="A2:A115">
    <cfRule type="duplicateValues" dxfId="2" priority="4"/>
  </conditionalFormatting>
  <conditionalFormatting sqref="A116:A130">
    <cfRule type="duplicateValues" dxfId="1" priority="8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7BD2C-C4EB-4155-A43E-D23874F85950}">
  <dimension ref="A1:D630"/>
  <sheetViews>
    <sheetView tabSelected="1" workbookViewId="0">
      <selection activeCell="L26" sqref="L26"/>
    </sheetView>
  </sheetViews>
  <sheetFormatPr defaultRowHeight="15" x14ac:dyDescent="0.25"/>
  <cols>
    <col min="1" max="1" width="9.140625" style="2"/>
    <col min="2" max="2" width="15.28515625" style="2" bestFit="1" customWidth="1"/>
    <col min="3" max="16384" width="9.140625" style="2"/>
  </cols>
  <sheetData>
    <row r="1" spans="1:4" x14ac:dyDescent="0.25">
      <c r="A1" s="1" t="s">
        <v>822</v>
      </c>
    </row>
    <row r="2" spans="1:4" x14ac:dyDescent="0.25">
      <c r="A2" s="2" t="s">
        <v>0</v>
      </c>
      <c r="B2" s="2" t="s">
        <v>816</v>
      </c>
      <c r="C2" s="2" t="s">
        <v>817</v>
      </c>
      <c r="D2" s="2" t="s">
        <v>818</v>
      </c>
    </row>
    <row r="3" spans="1:4" x14ac:dyDescent="0.25">
      <c r="A3" s="2" t="s">
        <v>184</v>
      </c>
      <c r="B3" s="2">
        <v>-1.182517743</v>
      </c>
      <c r="C3" s="2">
        <v>1.0410619999999999E-3</v>
      </c>
      <c r="D3" s="2">
        <v>1.2521492E-2</v>
      </c>
    </row>
    <row r="4" spans="1:4" x14ac:dyDescent="0.25">
      <c r="A4" s="2" t="s">
        <v>185</v>
      </c>
      <c r="B4" s="2">
        <v>-1.069789428</v>
      </c>
      <c r="C4" s="2">
        <v>6.2087799999999995E-4</v>
      </c>
      <c r="D4" s="2">
        <v>9.4850730000000001E-3</v>
      </c>
    </row>
    <row r="5" spans="1:4" x14ac:dyDescent="0.25">
      <c r="A5" s="2" t="s">
        <v>186</v>
      </c>
      <c r="B5" s="2">
        <v>-1.0508794159999999</v>
      </c>
      <c r="C5" s="3">
        <v>4.85E-5</v>
      </c>
      <c r="D5" s="2">
        <v>2.4777089999999998E-3</v>
      </c>
    </row>
    <row r="6" spans="1:4" x14ac:dyDescent="0.25">
      <c r="A6" s="2" t="s">
        <v>187</v>
      </c>
      <c r="B6" s="2">
        <v>-1.0464295859999999</v>
      </c>
      <c r="C6" s="2">
        <v>5.3589099999999997E-3</v>
      </c>
      <c r="D6" s="2">
        <v>3.1788536999999999E-2</v>
      </c>
    </row>
    <row r="7" spans="1:4" x14ac:dyDescent="0.25">
      <c r="A7" s="2" t="s">
        <v>188</v>
      </c>
      <c r="B7" s="2">
        <v>-1.033491696</v>
      </c>
      <c r="C7" s="2">
        <v>1.6808200000000001E-4</v>
      </c>
      <c r="D7" s="2">
        <v>4.7198989999999996E-3</v>
      </c>
    </row>
    <row r="8" spans="1:4" x14ac:dyDescent="0.25">
      <c r="A8" s="2" t="s">
        <v>189</v>
      </c>
      <c r="B8" s="2">
        <v>-1.032094751</v>
      </c>
      <c r="C8" s="2">
        <v>4.0803600000000002E-4</v>
      </c>
      <c r="D8" s="2">
        <v>7.5319250000000001E-3</v>
      </c>
    </row>
    <row r="9" spans="1:4" x14ac:dyDescent="0.25">
      <c r="A9" s="2" t="s">
        <v>190</v>
      </c>
      <c r="B9" s="2">
        <v>-0.98141845100000002</v>
      </c>
      <c r="C9" s="2">
        <v>1.032629E-3</v>
      </c>
      <c r="D9" s="2">
        <v>1.2464003E-2</v>
      </c>
    </row>
    <row r="10" spans="1:4" x14ac:dyDescent="0.25">
      <c r="A10" s="2" t="s">
        <v>191</v>
      </c>
      <c r="B10" s="2">
        <v>-0.97817574799999996</v>
      </c>
      <c r="C10" s="2">
        <v>6.8349299999999997E-4</v>
      </c>
      <c r="D10" s="2">
        <v>1.0018624E-2</v>
      </c>
    </row>
    <row r="11" spans="1:4" x14ac:dyDescent="0.25">
      <c r="A11" s="2" t="s">
        <v>192</v>
      </c>
      <c r="B11" s="2">
        <v>-0.945343025</v>
      </c>
      <c r="C11" s="2">
        <v>1.0163399999999999E-3</v>
      </c>
      <c r="D11" s="2">
        <v>1.2359314E-2</v>
      </c>
    </row>
    <row r="12" spans="1:4" x14ac:dyDescent="0.25">
      <c r="A12" s="2" t="s">
        <v>193</v>
      </c>
      <c r="B12" s="2">
        <v>-0.92252793300000002</v>
      </c>
      <c r="C12" s="3">
        <v>4.7500000000000003E-5</v>
      </c>
      <c r="D12" s="2">
        <v>2.4620559999999998E-3</v>
      </c>
    </row>
    <row r="13" spans="1:4" x14ac:dyDescent="0.25">
      <c r="A13" s="2" t="s">
        <v>194</v>
      </c>
      <c r="B13" s="2">
        <v>-0.87574588600000003</v>
      </c>
      <c r="C13" s="2">
        <v>3.2444140000000002E-3</v>
      </c>
      <c r="D13" s="2">
        <v>2.3526887999999999E-2</v>
      </c>
    </row>
    <row r="14" spans="1:4" x14ac:dyDescent="0.25">
      <c r="A14" s="2" t="s">
        <v>195</v>
      </c>
      <c r="B14" s="2">
        <v>-0.86780923499999996</v>
      </c>
      <c r="C14" s="2">
        <v>5.6995400000000001E-4</v>
      </c>
      <c r="D14" s="2">
        <v>9.0170330000000007E-3</v>
      </c>
    </row>
    <row r="15" spans="1:4" x14ac:dyDescent="0.25">
      <c r="A15" s="2" t="s">
        <v>196</v>
      </c>
      <c r="B15" s="2">
        <v>-0.84423285100000001</v>
      </c>
      <c r="C15" s="2">
        <v>1.9017E-4</v>
      </c>
      <c r="D15" s="2">
        <v>5.0111870000000003E-3</v>
      </c>
    </row>
    <row r="16" spans="1:4" x14ac:dyDescent="0.25">
      <c r="A16" s="2" t="s">
        <v>197</v>
      </c>
      <c r="B16" s="2">
        <v>-0.839804934</v>
      </c>
      <c r="C16" s="2">
        <v>5.25773E-4</v>
      </c>
      <c r="D16" s="2">
        <v>8.6242720000000005E-3</v>
      </c>
    </row>
    <row r="17" spans="1:4" x14ac:dyDescent="0.25">
      <c r="A17" s="2" t="s">
        <v>198</v>
      </c>
      <c r="B17" s="2">
        <v>-0.83134543500000002</v>
      </c>
      <c r="C17" s="2">
        <v>5.4579800000000001E-4</v>
      </c>
      <c r="D17" s="2">
        <v>8.8060050000000004E-3</v>
      </c>
    </row>
    <row r="18" spans="1:4" x14ac:dyDescent="0.25">
      <c r="A18" s="2" t="s">
        <v>199</v>
      </c>
      <c r="B18" s="2">
        <v>-0.82861758699999999</v>
      </c>
      <c r="C18" s="3">
        <v>5.6300000000000003E-6</v>
      </c>
      <c r="D18" s="2">
        <v>7.1540299999999998E-4</v>
      </c>
    </row>
    <row r="19" spans="1:4" x14ac:dyDescent="0.25">
      <c r="A19" s="2" t="s">
        <v>200</v>
      </c>
      <c r="B19" s="2">
        <v>-0.82586617699999998</v>
      </c>
      <c r="C19" s="3">
        <v>4.4499999999999997E-5</v>
      </c>
      <c r="D19" s="2">
        <v>2.4010390000000002E-3</v>
      </c>
    </row>
    <row r="20" spans="1:4" x14ac:dyDescent="0.25">
      <c r="A20" s="2" t="s">
        <v>201</v>
      </c>
      <c r="B20" s="2">
        <v>-0.82237446800000003</v>
      </c>
      <c r="C20" s="2">
        <v>2.3232320000000002E-3</v>
      </c>
      <c r="D20" s="2">
        <v>1.9539394000000002E-2</v>
      </c>
    </row>
    <row r="21" spans="1:4" x14ac:dyDescent="0.25">
      <c r="A21" s="2" t="s">
        <v>202</v>
      </c>
      <c r="B21" s="2">
        <v>-0.82229475799999996</v>
      </c>
      <c r="C21" s="3">
        <v>1.13E-5</v>
      </c>
      <c r="D21" s="2">
        <v>1.067513E-3</v>
      </c>
    </row>
    <row r="22" spans="1:4" x14ac:dyDescent="0.25">
      <c r="A22" s="2" t="s">
        <v>203</v>
      </c>
      <c r="B22" s="2">
        <v>-0.81730941400000001</v>
      </c>
      <c r="C22" s="2">
        <v>1.9417800000000001E-4</v>
      </c>
      <c r="D22" s="2">
        <v>5.0766520000000001E-3</v>
      </c>
    </row>
    <row r="23" spans="1:4" x14ac:dyDescent="0.25">
      <c r="A23" s="2" t="s">
        <v>204</v>
      </c>
      <c r="B23" s="2">
        <v>-0.81664248900000003</v>
      </c>
      <c r="C23" s="2">
        <v>8.40934E-4</v>
      </c>
      <c r="D23" s="2">
        <v>1.1178419E-2</v>
      </c>
    </row>
    <row r="24" spans="1:4" x14ac:dyDescent="0.25">
      <c r="A24" s="2" t="s">
        <v>205</v>
      </c>
      <c r="B24" s="2">
        <v>-0.81394443800000005</v>
      </c>
      <c r="C24" s="2">
        <v>1.8330480000000001E-3</v>
      </c>
      <c r="D24" s="2">
        <v>1.7279012E-2</v>
      </c>
    </row>
    <row r="25" spans="1:4" x14ac:dyDescent="0.25">
      <c r="A25" s="2" t="s">
        <v>206</v>
      </c>
      <c r="B25" s="2">
        <v>-0.81341072599999997</v>
      </c>
      <c r="C25" s="2">
        <v>2.5004699999999999E-4</v>
      </c>
      <c r="D25" s="2">
        <v>5.8101189999999999E-3</v>
      </c>
    </row>
    <row r="26" spans="1:4" x14ac:dyDescent="0.25">
      <c r="A26" s="2" t="s">
        <v>207</v>
      </c>
      <c r="B26" s="2">
        <v>-0.80351746199999996</v>
      </c>
      <c r="C26" s="3">
        <v>8.7700000000000004E-5</v>
      </c>
      <c r="D26" s="2">
        <v>3.3765209999999999E-3</v>
      </c>
    </row>
    <row r="27" spans="1:4" x14ac:dyDescent="0.25">
      <c r="A27" s="2" t="s">
        <v>208</v>
      </c>
      <c r="B27" s="2">
        <v>-0.79983479300000004</v>
      </c>
      <c r="C27" s="2">
        <v>2.8325600000000001E-4</v>
      </c>
      <c r="D27" s="2">
        <v>6.214944E-3</v>
      </c>
    </row>
    <row r="28" spans="1:4" x14ac:dyDescent="0.25">
      <c r="A28" s="2" t="s">
        <v>209</v>
      </c>
      <c r="B28" s="2">
        <v>-0.78108058599999997</v>
      </c>
      <c r="C28" s="2">
        <v>6.4590730000000001E-3</v>
      </c>
      <c r="D28" s="2">
        <v>3.5297302000000003E-2</v>
      </c>
    </row>
    <row r="29" spans="1:4" x14ac:dyDescent="0.25">
      <c r="A29" s="2" t="s">
        <v>210</v>
      </c>
      <c r="B29" s="2">
        <v>-0.77408190899999996</v>
      </c>
      <c r="C29" s="2">
        <v>1.5876400000000001E-4</v>
      </c>
      <c r="D29" s="2">
        <v>4.5827359999999996E-3</v>
      </c>
    </row>
    <row r="30" spans="1:4" x14ac:dyDescent="0.25">
      <c r="A30" s="2" t="s">
        <v>211</v>
      </c>
      <c r="B30" s="2">
        <v>-0.76875891500000004</v>
      </c>
      <c r="C30" s="2">
        <v>1.4307499999999999E-4</v>
      </c>
      <c r="D30" s="2">
        <v>4.3228770000000001E-3</v>
      </c>
    </row>
    <row r="31" spans="1:4" x14ac:dyDescent="0.25">
      <c r="A31" s="2" t="s">
        <v>212</v>
      </c>
      <c r="B31" s="2">
        <v>-0.76800723699999995</v>
      </c>
      <c r="C31" s="2">
        <v>3.565239E-3</v>
      </c>
      <c r="D31" s="2">
        <v>2.4816049E-2</v>
      </c>
    </row>
    <row r="32" spans="1:4" x14ac:dyDescent="0.25">
      <c r="A32" s="2" t="s">
        <v>213</v>
      </c>
      <c r="B32" s="2">
        <v>-0.76514112999999995</v>
      </c>
      <c r="C32" s="2">
        <v>4.9079500000000003E-4</v>
      </c>
      <c r="D32" s="2">
        <v>8.2771630000000006E-3</v>
      </c>
    </row>
    <row r="33" spans="1:4" x14ac:dyDescent="0.25">
      <c r="A33" s="2" t="s">
        <v>214</v>
      </c>
      <c r="B33" s="2">
        <v>-0.76447630200000005</v>
      </c>
      <c r="C33" s="2">
        <v>3.2855649999999998E-3</v>
      </c>
      <c r="D33" s="2">
        <v>2.371608E-2</v>
      </c>
    </row>
    <row r="34" spans="1:4" x14ac:dyDescent="0.25">
      <c r="A34" s="2" t="s">
        <v>215</v>
      </c>
      <c r="B34" s="2">
        <v>-0.76433699200000005</v>
      </c>
      <c r="C34" s="2">
        <v>1.612718E-3</v>
      </c>
      <c r="D34" s="2">
        <v>1.6050548000000001E-2</v>
      </c>
    </row>
    <row r="35" spans="1:4" x14ac:dyDescent="0.25">
      <c r="A35" s="2" t="s">
        <v>216</v>
      </c>
      <c r="B35" s="2">
        <v>-0.76085688399999996</v>
      </c>
      <c r="C35" s="2">
        <v>8.9046700000000004E-4</v>
      </c>
      <c r="D35" s="2">
        <v>1.1551811E-2</v>
      </c>
    </row>
    <row r="36" spans="1:4" x14ac:dyDescent="0.25">
      <c r="A36" s="2" t="s">
        <v>217</v>
      </c>
      <c r="B36" s="2">
        <v>-0.75743729599999998</v>
      </c>
      <c r="C36" s="2">
        <v>6.9941279999999996E-3</v>
      </c>
      <c r="D36" s="2">
        <v>3.6886316000000002E-2</v>
      </c>
    </row>
    <row r="37" spans="1:4" x14ac:dyDescent="0.25">
      <c r="A37" s="2" t="s">
        <v>218</v>
      </c>
      <c r="B37" s="2">
        <v>-0.75299457599999997</v>
      </c>
      <c r="C37" s="2">
        <v>2.0276980000000001E-3</v>
      </c>
      <c r="D37" s="2">
        <v>1.8142044E-2</v>
      </c>
    </row>
    <row r="38" spans="1:4" x14ac:dyDescent="0.25">
      <c r="A38" s="2" t="s">
        <v>219</v>
      </c>
      <c r="B38" s="2">
        <v>-0.75189771800000005</v>
      </c>
      <c r="C38" s="2">
        <v>2.5810399999999999E-4</v>
      </c>
      <c r="D38" s="2">
        <v>5.8772420000000004E-3</v>
      </c>
    </row>
    <row r="39" spans="1:4" x14ac:dyDescent="0.25">
      <c r="A39" s="2" t="s">
        <v>220</v>
      </c>
      <c r="B39" s="2">
        <v>-0.74858893000000004</v>
      </c>
      <c r="C39" s="2">
        <v>2.4440399999999999E-4</v>
      </c>
      <c r="D39" s="2">
        <v>5.7507929999999997E-3</v>
      </c>
    </row>
    <row r="40" spans="1:4" x14ac:dyDescent="0.25">
      <c r="A40" s="2" t="s">
        <v>221</v>
      </c>
      <c r="B40" s="2">
        <v>-0.74516925300000003</v>
      </c>
      <c r="C40" s="2">
        <v>6.4348199999999999E-3</v>
      </c>
      <c r="D40" s="2">
        <v>3.5224876000000002E-2</v>
      </c>
    </row>
    <row r="41" spans="1:4" x14ac:dyDescent="0.25">
      <c r="A41" s="2" t="s">
        <v>222</v>
      </c>
      <c r="B41" s="2">
        <v>-0.74296408400000002</v>
      </c>
      <c r="C41" s="2">
        <v>8.1223600000000003E-4</v>
      </c>
      <c r="D41" s="2">
        <v>1.0973643E-2</v>
      </c>
    </row>
    <row r="42" spans="1:4" x14ac:dyDescent="0.25">
      <c r="A42" s="2" t="s">
        <v>223</v>
      </c>
      <c r="B42" s="2">
        <v>-0.739872576</v>
      </c>
      <c r="C42" s="2">
        <v>2.4575299999999998E-4</v>
      </c>
      <c r="D42" s="2">
        <v>5.7626709999999996E-3</v>
      </c>
    </row>
    <row r="43" spans="1:4" x14ac:dyDescent="0.25">
      <c r="A43" s="2" t="s">
        <v>224</v>
      </c>
      <c r="B43" s="2">
        <v>-0.73426785100000003</v>
      </c>
      <c r="C43" s="2">
        <v>5.6189619999999999E-3</v>
      </c>
      <c r="D43" s="2">
        <v>3.2539114000000001E-2</v>
      </c>
    </row>
    <row r="44" spans="1:4" x14ac:dyDescent="0.25">
      <c r="A44" s="2" t="s">
        <v>225</v>
      </c>
      <c r="B44" s="2">
        <v>-0.73211428000000001</v>
      </c>
      <c r="C44" s="2">
        <v>1.229527E-3</v>
      </c>
      <c r="D44" s="2">
        <v>1.367584E-2</v>
      </c>
    </row>
    <row r="45" spans="1:4" x14ac:dyDescent="0.25">
      <c r="A45" s="2" t="s">
        <v>226</v>
      </c>
      <c r="B45" s="2">
        <v>-0.73060844599999997</v>
      </c>
      <c r="C45" s="3">
        <v>2.2399999999999999E-5</v>
      </c>
      <c r="D45" s="2">
        <v>1.576785E-3</v>
      </c>
    </row>
    <row r="46" spans="1:4" x14ac:dyDescent="0.25">
      <c r="A46" s="2" t="s">
        <v>227</v>
      </c>
      <c r="B46" s="2">
        <v>-0.72664863099999999</v>
      </c>
      <c r="C46" s="2">
        <v>1.2669600000000001E-4</v>
      </c>
      <c r="D46" s="2">
        <v>4.0823580000000003E-3</v>
      </c>
    </row>
    <row r="47" spans="1:4" x14ac:dyDescent="0.25">
      <c r="A47" s="2" t="s">
        <v>228</v>
      </c>
      <c r="B47" s="2">
        <v>-0.72359885199999996</v>
      </c>
      <c r="C47" s="2">
        <v>2.4939899999999997E-4</v>
      </c>
      <c r="D47" s="2">
        <v>5.8101189999999999E-3</v>
      </c>
    </row>
    <row r="48" spans="1:4" x14ac:dyDescent="0.25">
      <c r="A48" s="2" t="s">
        <v>229</v>
      </c>
      <c r="B48" s="2">
        <v>-0.72320761200000006</v>
      </c>
      <c r="C48" s="3">
        <v>2.2399999999999999E-5</v>
      </c>
      <c r="D48" s="2">
        <v>1.576785E-3</v>
      </c>
    </row>
    <row r="49" spans="1:4" x14ac:dyDescent="0.25">
      <c r="A49" s="2" t="s">
        <v>230</v>
      </c>
      <c r="B49" s="2">
        <v>-0.72269236000000003</v>
      </c>
      <c r="C49" s="2">
        <v>2.9217199999999999E-4</v>
      </c>
      <c r="D49" s="2">
        <v>6.3024780000000002E-3</v>
      </c>
    </row>
    <row r="50" spans="1:4" x14ac:dyDescent="0.25">
      <c r="A50" s="2" t="s">
        <v>231</v>
      </c>
      <c r="B50" s="2">
        <v>-0.71918781200000004</v>
      </c>
      <c r="C50" s="3">
        <v>4.9400000000000001E-5</v>
      </c>
      <c r="D50" s="2">
        <v>2.5011930000000001E-3</v>
      </c>
    </row>
    <row r="51" spans="1:4" x14ac:dyDescent="0.25">
      <c r="A51" s="2" t="s">
        <v>232</v>
      </c>
      <c r="B51" s="2">
        <v>-0.71802386200000001</v>
      </c>
      <c r="C51" s="2">
        <v>2.5758000000000001E-3</v>
      </c>
      <c r="D51" s="2">
        <v>2.0565211999999999E-2</v>
      </c>
    </row>
    <row r="52" spans="1:4" x14ac:dyDescent="0.25">
      <c r="A52" s="2" t="s">
        <v>233</v>
      </c>
      <c r="B52" s="2">
        <v>-0.71534332599999995</v>
      </c>
      <c r="C52" s="2">
        <v>1.586138E-3</v>
      </c>
      <c r="D52" s="2">
        <v>1.5869909000000001E-2</v>
      </c>
    </row>
    <row r="53" spans="1:4" x14ac:dyDescent="0.25">
      <c r="A53" s="2" t="s">
        <v>234</v>
      </c>
      <c r="B53" s="2">
        <v>-0.71267054500000004</v>
      </c>
      <c r="C53" s="2">
        <v>3.6269919999999999E-3</v>
      </c>
      <c r="D53" s="2">
        <v>2.5059938E-2</v>
      </c>
    </row>
    <row r="54" spans="1:4" x14ac:dyDescent="0.25">
      <c r="A54" s="2" t="s">
        <v>235</v>
      </c>
      <c r="B54" s="2">
        <v>-0.71238704500000005</v>
      </c>
      <c r="C54" s="3">
        <v>4.4499999999999997E-5</v>
      </c>
      <c r="D54" s="2">
        <v>2.4010390000000002E-3</v>
      </c>
    </row>
    <row r="55" spans="1:4" x14ac:dyDescent="0.25">
      <c r="A55" s="2" t="s">
        <v>236</v>
      </c>
      <c r="B55" s="2">
        <v>-0.71122251199999997</v>
      </c>
      <c r="C55" s="2">
        <v>1.5121170000000001E-3</v>
      </c>
      <c r="D55" s="2">
        <v>1.5500521E-2</v>
      </c>
    </row>
    <row r="56" spans="1:4" x14ac:dyDescent="0.25">
      <c r="A56" s="2" t="s">
        <v>237</v>
      </c>
      <c r="B56" s="2">
        <v>-0.71086370300000001</v>
      </c>
      <c r="C56" s="2">
        <v>1.0180599999999999E-4</v>
      </c>
      <c r="D56" s="2">
        <v>3.6498500000000001E-3</v>
      </c>
    </row>
    <row r="57" spans="1:4" x14ac:dyDescent="0.25">
      <c r="A57" s="2" t="s">
        <v>238</v>
      </c>
      <c r="B57" s="2">
        <v>-0.70802540700000005</v>
      </c>
      <c r="C57" s="2">
        <v>4.790585E-3</v>
      </c>
      <c r="D57" s="2">
        <v>2.9862382E-2</v>
      </c>
    </row>
    <row r="58" spans="1:4" x14ac:dyDescent="0.25">
      <c r="A58" s="2" t="s">
        <v>239</v>
      </c>
      <c r="B58" s="2">
        <v>-0.70039910699999997</v>
      </c>
      <c r="C58" s="2">
        <v>5.3862980000000003E-3</v>
      </c>
      <c r="D58" s="2">
        <v>3.1867890000000003E-2</v>
      </c>
    </row>
    <row r="59" spans="1:4" x14ac:dyDescent="0.25">
      <c r="A59" s="2" t="s">
        <v>240</v>
      </c>
      <c r="B59" s="2">
        <v>-0.69929727799999997</v>
      </c>
      <c r="C59" s="2">
        <v>1.3476639999999999E-3</v>
      </c>
      <c r="D59" s="2">
        <v>1.4481907E-2</v>
      </c>
    </row>
    <row r="60" spans="1:4" x14ac:dyDescent="0.25">
      <c r="A60" s="2" t="s">
        <v>241</v>
      </c>
      <c r="B60" s="2">
        <v>-0.69746455399999996</v>
      </c>
      <c r="C60" s="2">
        <v>2.1777039999999999E-3</v>
      </c>
      <c r="D60" s="2">
        <v>1.8935706E-2</v>
      </c>
    </row>
    <row r="61" spans="1:4" x14ac:dyDescent="0.25">
      <c r="A61" s="2" t="s">
        <v>242</v>
      </c>
      <c r="B61" s="2">
        <v>-0.69487743999999996</v>
      </c>
      <c r="C61" s="2">
        <v>3.706076E-3</v>
      </c>
      <c r="D61" s="2">
        <v>2.5299358000000001E-2</v>
      </c>
    </row>
    <row r="62" spans="1:4" x14ac:dyDescent="0.25">
      <c r="A62" s="2" t="s">
        <v>243</v>
      </c>
      <c r="B62" s="2">
        <v>-0.69413119999999995</v>
      </c>
      <c r="C62" s="3">
        <v>6.7700000000000006E-5</v>
      </c>
      <c r="D62" s="2">
        <v>3.0013869999999999E-3</v>
      </c>
    </row>
    <row r="63" spans="1:4" x14ac:dyDescent="0.25">
      <c r="A63" s="2" t="s">
        <v>244</v>
      </c>
      <c r="B63" s="2">
        <v>-0.69378606399999998</v>
      </c>
      <c r="C63" s="3">
        <v>3.15E-5</v>
      </c>
      <c r="D63" s="2">
        <v>1.9399160000000001E-3</v>
      </c>
    </row>
    <row r="64" spans="1:4" x14ac:dyDescent="0.25">
      <c r="A64" s="2" t="s">
        <v>245</v>
      </c>
      <c r="B64" s="2">
        <v>-0.69324731900000003</v>
      </c>
      <c r="C64" s="3">
        <v>9.2700000000000004E-5</v>
      </c>
      <c r="D64" s="2">
        <v>3.469995E-3</v>
      </c>
    </row>
    <row r="65" spans="1:4" x14ac:dyDescent="0.25">
      <c r="A65" s="2" t="s">
        <v>246</v>
      </c>
      <c r="B65" s="2">
        <v>-0.69293837300000005</v>
      </c>
      <c r="C65" s="3">
        <v>9.0099999999999995E-5</v>
      </c>
      <c r="D65" s="2">
        <v>3.4166560000000001E-3</v>
      </c>
    </row>
    <row r="66" spans="1:4" x14ac:dyDescent="0.25">
      <c r="A66" s="2" t="s">
        <v>247</v>
      </c>
      <c r="B66" s="2">
        <v>-0.692720797</v>
      </c>
      <c r="C66" s="3">
        <v>2.9900000000000002E-6</v>
      </c>
      <c r="D66" s="2">
        <v>5.0322500000000005E-4</v>
      </c>
    </row>
    <row r="67" spans="1:4" x14ac:dyDescent="0.25">
      <c r="A67" s="2" t="s">
        <v>248</v>
      </c>
      <c r="B67" s="2">
        <v>-0.69078149200000005</v>
      </c>
      <c r="C67" s="2">
        <v>1.8247099999999999E-4</v>
      </c>
      <c r="D67" s="2">
        <v>4.9032140000000004E-3</v>
      </c>
    </row>
    <row r="68" spans="1:4" x14ac:dyDescent="0.25">
      <c r="A68" s="2" t="s">
        <v>249</v>
      </c>
      <c r="B68" s="2">
        <v>-0.68882577199999995</v>
      </c>
      <c r="C68" s="2">
        <v>9.6376100000000004E-4</v>
      </c>
      <c r="D68" s="2">
        <v>1.2015318000000001E-2</v>
      </c>
    </row>
    <row r="69" spans="1:4" x14ac:dyDescent="0.25">
      <c r="A69" s="2" t="s">
        <v>250</v>
      </c>
      <c r="B69" s="2">
        <v>-0.684895115</v>
      </c>
      <c r="C69" s="3">
        <v>2.6800000000000001E-5</v>
      </c>
      <c r="D69" s="2">
        <v>1.761842E-3</v>
      </c>
    </row>
    <row r="70" spans="1:4" x14ac:dyDescent="0.25">
      <c r="A70" s="2" t="s">
        <v>251</v>
      </c>
      <c r="B70" s="2">
        <v>-0.68309907299999995</v>
      </c>
      <c r="C70" s="3">
        <v>1.0699999999999999E-6</v>
      </c>
      <c r="D70" s="2">
        <v>3.0168000000000003E-4</v>
      </c>
    </row>
    <row r="71" spans="1:4" x14ac:dyDescent="0.25">
      <c r="A71" s="2" t="s">
        <v>252</v>
      </c>
      <c r="B71" s="2">
        <v>-0.68295210799999995</v>
      </c>
      <c r="C71" s="2">
        <v>1.5810100000000001E-4</v>
      </c>
      <c r="D71" s="2">
        <v>4.571309E-3</v>
      </c>
    </row>
    <row r="72" spans="1:4" x14ac:dyDescent="0.25">
      <c r="A72" s="2" t="s">
        <v>253</v>
      </c>
      <c r="B72" s="2">
        <v>-0.68175775900000002</v>
      </c>
      <c r="C72" s="2">
        <v>6.3005400000000001E-4</v>
      </c>
      <c r="D72" s="2">
        <v>9.5681770000000006E-3</v>
      </c>
    </row>
    <row r="73" spans="1:4" x14ac:dyDescent="0.25">
      <c r="A73" s="2" t="s">
        <v>254</v>
      </c>
      <c r="B73" s="2">
        <v>-0.68136313900000001</v>
      </c>
      <c r="C73" s="2">
        <v>2.4464119999999998E-3</v>
      </c>
      <c r="D73" s="2">
        <v>2.0058112999999999E-2</v>
      </c>
    </row>
    <row r="74" spans="1:4" x14ac:dyDescent="0.25">
      <c r="A74" s="2" t="s">
        <v>255</v>
      </c>
      <c r="B74" s="2">
        <v>-0.68025634700000004</v>
      </c>
      <c r="C74" s="2">
        <v>6.7446160000000002E-3</v>
      </c>
      <c r="D74" s="2">
        <v>3.6150015000000001E-2</v>
      </c>
    </row>
    <row r="75" spans="1:4" x14ac:dyDescent="0.25">
      <c r="A75" s="2" t="s">
        <v>256</v>
      </c>
      <c r="B75" s="2">
        <v>-0.67749187399999999</v>
      </c>
      <c r="C75" s="2">
        <v>7.6160500000000005E-4</v>
      </c>
      <c r="D75" s="2">
        <v>1.0584392E-2</v>
      </c>
    </row>
    <row r="76" spans="1:4" x14ac:dyDescent="0.25">
      <c r="A76" s="2" t="s">
        <v>257</v>
      </c>
      <c r="B76" s="2">
        <v>-0.67455754499999998</v>
      </c>
      <c r="C76" s="3">
        <v>8.3499999999999997E-5</v>
      </c>
      <c r="D76" s="2">
        <v>3.3332259999999999E-3</v>
      </c>
    </row>
    <row r="77" spans="1:4" x14ac:dyDescent="0.25">
      <c r="A77" s="2" t="s">
        <v>258</v>
      </c>
      <c r="B77" s="2">
        <v>-0.67454684300000001</v>
      </c>
      <c r="C77" s="3">
        <v>7.4599999999999997E-5</v>
      </c>
      <c r="D77" s="2">
        <v>3.1383769999999999E-3</v>
      </c>
    </row>
    <row r="78" spans="1:4" x14ac:dyDescent="0.25">
      <c r="A78" s="2" t="s">
        <v>259</v>
      </c>
      <c r="B78" s="2">
        <v>-0.67077628499999997</v>
      </c>
      <c r="C78" s="3">
        <v>7.6500000000000003E-5</v>
      </c>
      <c r="D78" s="2">
        <v>3.1827079999999998E-3</v>
      </c>
    </row>
    <row r="79" spans="1:4" x14ac:dyDescent="0.25">
      <c r="A79" s="2" t="s">
        <v>260</v>
      </c>
      <c r="B79" s="2">
        <v>-0.66857026399999997</v>
      </c>
      <c r="C79" s="2">
        <v>9.0400399999999992E-3</v>
      </c>
      <c r="D79" s="2">
        <v>4.2825048999999997E-2</v>
      </c>
    </row>
    <row r="80" spans="1:4" x14ac:dyDescent="0.25">
      <c r="A80" s="2" t="s">
        <v>261</v>
      </c>
      <c r="B80" s="2">
        <v>-0.66702947899999998</v>
      </c>
      <c r="C80" s="3">
        <v>6.6799999999999997E-5</v>
      </c>
      <c r="D80" s="2">
        <v>2.9972879999999999E-3</v>
      </c>
    </row>
    <row r="81" spans="1:4" x14ac:dyDescent="0.25">
      <c r="A81" s="2" t="s">
        <v>262</v>
      </c>
      <c r="B81" s="2">
        <v>-0.66575391100000003</v>
      </c>
      <c r="C81" s="2">
        <v>2.2272949999999998E-3</v>
      </c>
      <c r="D81" s="2">
        <v>1.9157547E-2</v>
      </c>
    </row>
    <row r="82" spans="1:4" x14ac:dyDescent="0.25">
      <c r="A82" s="2" t="s">
        <v>263</v>
      </c>
      <c r="B82" s="2">
        <v>-0.66523232200000004</v>
      </c>
      <c r="C82" s="2">
        <v>1.8728289999999999E-3</v>
      </c>
      <c r="D82" s="2">
        <v>1.7441828999999999E-2</v>
      </c>
    </row>
    <row r="83" spans="1:4" x14ac:dyDescent="0.25">
      <c r="A83" s="2" t="s">
        <v>264</v>
      </c>
      <c r="B83" s="2">
        <v>-0.66056127600000003</v>
      </c>
      <c r="C83" s="2">
        <v>4.7807399999999999E-4</v>
      </c>
      <c r="D83" s="2">
        <v>8.214842E-3</v>
      </c>
    </row>
    <row r="84" spans="1:4" x14ac:dyDescent="0.25">
      <c r="A84" s="2" t="s">
        <v>265</v>
      </c>
      <c r="B84" s="2">
        <v>-0.65904930900000003</v>
      </c>
      <c r="C84" s="3">
        <v>1.19E-5</v>
      </c>
      <c r="D84" s="2">
        <v>1.0950700000000001E-3</v>
      </c>
    </row>
    <row r="85" spans="1:4" x14ac:dyDescent="0.25">
      <c r="A85" s="2" t="s">
        <v>266</v>
      </c>
      <c r="B85" s="2">
        <v>-0.65821270899999995</v>
      </c>
      <c r="C85" s="2">
        <v>2.0802070000000001E-3</v>
      </c>
      <c r="D85" s="2">
        <v>1.8450571999999998E-2</v>
      </c>
    </row>
    <row r="86" spans="1:4" x14ac:dyDescent="0.25">
      <c r="A86" s="2" t="s">
        <v>267</v>
      </c>
      <c r="B86" s="2">
        <v>-0.65737408399999997</v>
      </c>
      <c r="C86" s="2">
        <v>2.08235E-4</v>
      </c>
      <c r="D86" s="2">
        <v>5.2368290000000001E-3</v>
      </c>
    </row>
    <row r="87" spans="1:4" x14ac:dyDescent="0.25">
      <c r="A87" s="2" t="s">
        <v>268</v>
      </c>
      <c r="B87" s="2">
        <v>-0.65710474799999996</v>
      </c>
      <c r="C87" s="2">
        <v>8.556892E-3</v>
      </c>
      <c r="D87" s="2">
        <v>4.1509035999999999E-2</v>
      </c>
    </row>
    <row r="88" spans="1:4" x14ac:dyDescent="0.25">
      <c r="A88" s="2" t="s">
        <v>269</v>
      </c>
      <c r="B88" s="2">
        <v>-0.65582054899999997</v>
      </c>
      <c r="C88" s="2">
        <v>5.0707499999999995E-4</v>
      </c>
      <c r="D88" s="2">
        <v>8.457872E-3</v>
      </c>
    </row>
    <row r="89" spans="1:4" x14ac:dyDescent="0.25">
      <c r="A89" s="2" t="s">
        <v>270</v>
      </c>
      <c r="B89" s="2">
        <v>-0.65527626699999997</v>
      </c>
      <c r="C89" s="2">
        <v>1.141102E-3</v>
      </c>
      <c r="D89" s="2">
        <v>1.3142087E-2</v>
      </c>
    </row>
    <row r="90" spans="1:4" x14ac:dyDescent="0.25">
      <c r="A90" s="2" t="s">
        <v>271</v>
      </c>
      <c r="B90" s="2">
        <v>-0.65411671999999998</v>
      </c>
      <c r="C90" s="2">
        <v>4.9871220000000001E-3</v>
      </c>
      <c r="D90" s="2">
        <v>3.0593761000000001E-2</v>
      </c>
    </row>
    <row r="91" spans="1:4" x14ac:dyDescent="0.25">
      <c r="A91" s="2" t="s">
        <v>272</v>
      </c>
      <c r="B91" s="2">
        <v>-0.65384368599999998</v>
      </c>
      <c r="C91" s="2">
        <v>1.0994983E-2</v>
      </c>
      <c r="D91" s="2">
        <v>4.8424762000000003E-2</v>
      </c>
    </row>
    <row r="92" spans="1:4" x14ac:dyDescent="0.25">
      <c r="A92" s="2" t="s">
        <v>273</v>
      </c>
      <c r="B92" s="2">
        <v>-0.65232518100000003</v>
      </c>
      <c r="C92" s="2">
        <v>1.7053899999999999E-4</v>
      </c>
      <c r="D92" s="2">
        <v>4.7562849999999999E-3</v>
      </c>
    </row>
    <row r="93" spans="1:4" x14ac:dyDescent="0.25">
      <c r="A93" s="2" t="s">
        <v>274</v>
      </c>
      <c r="B93" s="2">
        <v>-0.65111654699999999</v>
      </c>
      <c r="C93" s="2">
        <v>5.5729880000000001E-3</v>
      </c>
      <c r="D93" s="2">
        <v>3.2419621000000003E-2</v>
      </c>
    </row>
    <row r="94" spans="1:4" x14ac:dyDescent="0.25">
      <c r="A94" s="2" t="s">
        <v>275</v>
      </c>
      <c r="B94" s="2">
        <v>-0.64746870599999995</v>
      </c>
      <c r="C94" s="2">
        <v>1.7506999999999999E-4</v>
      </c>
      <c r="D94" s="2">
        <v>4.8147270000000004E-3</v>
      </c>
    </row>
    <row r="95" spans="1:4" x14ac:dyDescent="0.25">
      <c r="A95" s="2" t="s">
        <v>276</v>
      </c>
      <c r="B95" s="2">
        <v>-0.64710184000000004</v>
      </c>
      <c r="C95" s="2">
        <v>2.9752569999999998E-3</v>
      </c>
      <c r="D95" s="2">
        <v>2.2359206E-2</v>
      </c>
    </row>
    <row r="96" spans="1:4" x14ac:dyDescent="0.25">
      <c r="A96" s="2" t="s">
        <v>277</v>
      </c>
      <c r="B96" s="2">
        <v>-0.64654627799999997</v>
      </c>
      <c r="C96" s="2">
        <v>9.5862599999999997E-4</v>
      </c>
      <c r="D96" s="2">
        <v>1.1987802000000001E-2</v>
      </c>
    </row>
    <row r="97" spans="1:4" x14ac:dyDescent="0.25">
      <c r="A97" s="2" t="s">
        <v>278</v>
      </c>
      <c r="B97" s="2">
        <v>-0.64314574499999999</v>
      </c>
      <c r="C97" s="2">
        <v>8.9855839999999996E-3</v>
      </c>
      <c r="D97" s="2">
        <v>4.2688300999999998E-2</v>
      </c>
    </row>
    <row r="98" spans="1:4" x14ac:dyDescent="0.25">
      <c r="A98" s="2" t="s">
        <v>279</v>
      </c>
      <c r="B98" s="2">
        <v>-0.64263849200000001</v>
      </c>
      <c r="C98" s="2">
        <v>3.0920629999999999E-3</v>
      </c>
      <c r="D98" s="2">
        <v>2.2875903999999999E-2</v>
      </c>
    </row>
    <row r="99" spans="1:4" x14ac:dyDescent="0.25">
      <c r="A99" s="2" t="s">
        <v>280</v>
      </c>
      <c r="B99" s="2">
        <v>-0.64210158900000003</v>
      </c>
      <c r="C99" s="3">
        <v>4.7899999999999999E-5</v>
      </c>
      <c r="D99" s="2">
        <v>2.4658060000000001E-3</v>
      </c>
    </row>
    <row r="100" spans="1:4" x14ac:dyDescent="0.25">
      <c r="A100" s="2" t="s">
        <v>281</v>
      </c>
      <c r="B100" s="2">
        <v>-0.64182854099999997</v>
      </c>
      <c r="C100" s="2">
        <v>2.7127639999999999E-3</v>
      </c>
      <c r="D100" s="2">
        <v>2.1218414000000001E-2</v>
      </c>
    </row>
    <row r="101" spans="1:4" x14ac:dyDescent="0.25">
      <c r="A101" s="2" t="s">
        <v>282</v>
      </c>
      <c r="B101" s="2">
        <v>-0.64069040399999999</v>
      </c>
      <c r="C101" s="2">
        <v>2.6915199999999999E-4</v>
      </c>
      <c r="D101" s="2">
        <v>6.0144170000000002E-3</v>
      </c>
    </row>
    <row r="102" spans="1:4" x14ac:dyDescent="0.25">
      <c r="A102" s="2" t="s">
        <v>283</v>
      </c>
      <c r="B102" s="2">
        <v>-0.63855531399999998</v>
      </c>
      <c r="C102" s="2">
        <v>2.7126299999999999E-4</v>
      </c>
      <c r="D102" s="2">
        <v>6.0358909999999998E-3</v>
      </c>
    </row>
    <row r="103" spans="1:4" x14ac:dyDescent="0.25">
      <c r="A103" s="2" t="s">
        <v>284</v>
      </c>
      <c r="B103" s="2">
        <v>-0.63691762100000004</v>
      </c>
      <c r="C103" s="2">
        <v>3.0650439999999998E-3</v>
      </c>
      <c r="D103" s="2">
        <v>2.2783052000000002E-2</v>
      </c>
    </row>
    <row r="104" spans="1:4" x14ac:dyDescent="0.25">
      <c r="A104" s="2" t="s">
        <v>285</v>
      </c>
      <c r="B104" s="2">
        <v>-0.63482631899999997</v>
      </c>
      <c r="C104" s="2">
        <v>2.1101269999999998E-3</v>
      </c>
      <c r="D104" s="2">
        <v>1.8578311E-2</v>
      </c>
    </row>
    <row r="105" spans="1:4" x14ac:dyDescent="0.25">
      <c r="A105" s="2" t="s">
        <v>286</v>
      </c>
      <c r="B105" s="2">
        <v>-0.63328488100000002</v>
      </c>
      <c r="C105" s="2">
        <v>1.2435600000000001E-3</v>
      </c>
      <c r="D105" s="2">
        <v>1.3782364E-2</v>
      </c>
    </row>
    <row r="106" spans="1:4" x14ac:dyDescent="0.25">
      <c r="A106" s="2" t="s">
        <v>287</v>
      </c>
      <c r="B106" s="2">
        <v>-0.63266853499999998</v>
      </c>
      <c r="C106" s="2">
        <v>1.6814060000000001E-3</v>
      </c>
      <c r="D106" s="2">
        <v>1.6405909999999999E-2</v>
      </c>
    </row>
    <row r="107" spans="1:4" x14ac:dyDescent="0.25">
      <c r="A107" s="2" t="s">
        <v>288</v>
      </c>
      <c r="B107" s="2">
        <v>-0.63191226499999997</v>
      </c>
      <c r="C107" s="2">
        <v>3.2183799999999999E-3</v>
      </c>
      <c r="D107" s="2">
        <v>2.3394649E-2</v>
      </c>
    </row>
    <row r="108" spans="1:4" x14ac:dyDescent="0.25">
      <c r="A108" s="2" t="s">
        <v>289</v>
      </c>
      <c r="B108" s="2">
        <v>-0.63098151099999999</v>
      </c>
      <c r="C108" s="3">
        <v>2.9100000000000001E-6</v>
      </c>
      <c r="D108" s="2">
        <v>4.9956100000000004E-4</v>
      </c>
    </row>
    <row r="109" spans="1:4" x14ac:dyDescent="0.25">
      <c r="A109" s="2" t="s">
        <v>290</v>
      </c>
      <c r="B109" s="2">
        <v>-0.62996328400000001</v>
      </c>
      <c r="C109" s="2">
        <v>3.1794700000000001E-4</v>
      </c>
      <c r="D109" s="2">
        <v>6.6092039999999996E-3</v>
      </c>
    </row>
    <row r="110" spans="1:4" x14ac:dyDescent="0.25">
      <c r="A110" s="2" t="s">
        <v>291</v>
      </c>
      <c r="B110" s="2">
        <v>-0.62881582499999999</v>
      </c>
      <c r="C110" s="3">
        <v>9.7699999999999996E-6</v>
      </c>
      <c r="D110" s="2">
        <v>9.7585399999999996E-4</v>
      </c>
    </row>
    <row r="111" spans="1:4" x14ac:dyDescent="0.25">
      <c r="A111" s="2" t="s">
        <v>292</v>
      </c>
      <c r="B111" s="2">
        <v>-0.62849756300000004</v>
      </c>
      <c r="C111" s="3">
        <v>1.8199999999999999E-5</v>
      </c>
      <c r="D111" s="2">
        <v>1.393362E-3</v>
      </c>
    </row>
    <row r="112" spans="1:4" x14ac:dyDescent="0.25">
      <c r="A112" s="2" t="s">
        <v>293</v>
      </c>
      <c r="B112" s="2">
        <v>-0.62379607000000004</v>
      </c>
      <c r="C112" s="2">
        <v>1.015824E-3</v>
      </c>
      <c r="D112" s="2">
        <v>1.2359314E-2</v>
      </c>
    </row>
    <row r="113" spans="1:4" x14ac:dyDescent="0.25">
      <c r="A113" s="2" t="s">
        <v>294</v>
      </c>
      <c r="B113" s="2">
        <v>-0.62334926499999999</v>
      </c>
      <c r="C113" s="2">
        <v>1.0249020000000001E-3</v>
      </c>
      <c r="D113" s="2">
        <v>1.2386278000000001E-2</v>
      </c>
    </row>
    <row r="114" spans="1:4" x14ac:dyDescent="0.25">
      <c r="A114" s="2" t="s">
        <v>295</v>
      </c>
      <c r="B114" s="2">
        <v>-0.62143435800000002</v>
      </c>
      <c r="C114" s="2">
        <v>2.9350969999999998E-3</v>
      </c>
      <c r="D114" s="2">
        <v>2.2163180000000001E-2</v>
      </c>
    </row>
    <row r="115" spans="1:4" x14ac:dyDescent="0.25">
      <c r="A115" s="2" t="s">
        <v>296</v>
      </c>
      <c r="B115" s="2">
        <v>-0.62038043300000001</v>
      </c>
      <c r="C115" s="2">
        <v>3.9643399999999998E-4</v>
      </c>
      <c r="D115" s="2">
        <v>7.3843449999999996E-3</v>
      </c>
    </row>
    <row r="116" spans="1:4" x14ac:dyDescent="0.25">
      <c r="A116" s="2" t="s">
        <v>297</v>
      </c>
      <c r="B116" s="2">
        <v>-0.61838370099999995</v>
      </c>
      <c r="C116" s="2">
        <v>4.1276799999999999E-4</v>
      </c>
      <c r="D116" s="2">
        <v>7.5782690000000003E-3</v>
      </c>
    </row>
    <row r="117" spans="1:4" x14ac:dyDescent="0.25">
      <c r="A117" s="2" t="s">
        <v>298</v>
      </c>
      <c r="B117" s="2">
        <v>-0.61819562299999997</v>
      </c>
      <c r="C117" s="2">
        <v>1.4813960000000001E-3</v>
      </c>
      <c r="D117" s="2">
        <v>1.5317055E-2</v>
      </c>
    </row>
    <row r="118" spans="1:4" x14ac:dyDescent="0.25">
      <c r="A118" s="2" t="s">
        <v>299</v>
      </c>
      <c r="B118" s="2">
        <v>-0.61728620000000001</v>
      </c>
      <c r="C118" s="2">
        <v>2.0485569999999999E-3</v>
      </c>
      <c r="D118" s="2">
        <v>1.8279763000000001E-2</v>
      </c>
    </row>
    <row r="119" spans="1:4" x14ac:dyDescent="0.25">
      <c r="A119" s="2" t="s">
        <v>300</v>
      </c>
      <c r="B119" s="2">
        <v>-0.61723412200000005</v>
      </c>
      <c r="C119" s="2">
        <v>3.1593620000000002E-3</v>
      </c>
      <c r="D119" s="2">
        <v>2.3172804000000002E-2</v>
      </c>
    </row>
    <row r="120" spans="1:4" x14ac:dyDescent="0.25">
      <c r="A120" s="2" t="s">
        <v>301</v>
      </c>
      <c r="B120" s="2">
        <v>-0.61657843999999995</v>
      </c>
      <c r="C120" s="2">
        <v>4.9919250000000004E-3</v>
      </c>
      <c r="D120" s="2">
        <v>3.0595628E-2</v>
      </c>
    </row>
    <row r="121" spans="1:4" x14ac:dyDescent="0.25">
      <c r="A121" s="2" t="s">
        <v>302</v>
      </c>
      <c r="B121" s="2">
        <v>-0.616315065</v>
      </c>
      <c r="C121" s="3">
        <v>2.16E-5</v>
      </c>
      <c r="D121" s="2">
        <v>1.5376960000000001E-3</v>
      </c>
    </row>
    <row r="122" spans="1:4" x14ac:dyDescent="0.25">
      <c r="A122" s="2" t="s">
        <v>303</v>
      </c>
      <c r="B122" s="2">
        <v>-0.61510861999999999</v>
      </c>
      <c r="C122" s="3">
        <v>3.65E-5</v>
      </c>
      <c r="D122" s="2">
        <v>2.155382E-3</v>
      </c>
    </row>
    <row r="123" spans="1:4" x14ac:dyDescent="0.25">
      <c r="A123" s="2" t="s">
        <v>304</v>
      </c>
      <c r="B123" s="2">
        <v>-0.61212280200000002</v>
      </c>
      <c r="C123" s="2">
        <v>8.9025599999999997E-4</v>
      </c>
      <c r="D123" s="2">
        <v>1.1551811E-2</v>
      </c>
    </row>
    <row r="124" spans="1:4" x14ac:dyDescent="0.25">
      <c r="A124" s="2" t="s">
        <v>305</v>
      </c>
      <c r="B124" s="2">
        <v>-0.61141492600000003</v>
      </c>
      <c r="C124" s="2">
        <v>1.9945549999999999E-3</v>
      </c>
      <c r="D124" s="2">
        <v>1.8054672000000001E-2</v>
      </c>
    </row>
    <row r="125" spans="1:4" x14ac:dyDescent="0.25">
      <c r="A125" s="2" t="s">
        <v>306</v>
      </c>
      <c r="B125" s="2">
        <v>-0.61059256100000003</v>
      </c>
      <c r="C125" s="2">
        <v>1.547154E-3</v>
      </c>
      <c r="D125" s="2">
        <v>1.5702424E-2</v>
      </c>
    </row>
    <row r="126" spans="1:4" x14ac:dyDescent="0.25">
      <c r="A126" s="2" t="s">
        <v>307</v>
      </c>
      <c r="B126" s="2">
        <v>-0.60955051299999996</v>
      </c>
      <c r="C126" s="2">
        <v>1.002183E-3</v>
      </c>
      <c r="D126" s="2">
        <v>1.2277491E-2</v>
      </c>
    </row>
    <row r="127" spans="1:4" x14ac:dyDescent="0.25">
      <c r="A127" s="2" t="s">
        <v>308</v>
      </c>
      <c r="B127" s="2">
        <v>-0.60949594699999998</v>
      </c>
      <c r="C127" s="2">
        <v>1.3934399999999999E-3</v>
      </c>
      <c r="D127" s="2">
        <v>1.4810546000000001E-2</v>
      </c>
    </row>
    <row r="128" spans="1:4" x14ac:dyDescent="0.25">
      <c r="A128" s="2" t="s">
        <v>309</v>
      </c>
      <c r="B128" s="2">
        <v>-0.60880967600000002</v>
      </c>
      <c r="C128" s="2">
        <v>7.4380300000000002E-4</v>
      </c>
      <c r="D128" s="2">
        <v>1.0480876E-2</v>
      </c>
    </row>
    <row r="129" spans="1:4" x14ac:dyDescent="0.25">
      <c r="A129" s="2" t="s">
        <v>310</v>
      </c>
      <c r="B129" s="2">
        <v>-0.60821095000000003</v>
      </c>
      <c r="C129" s="2">
        <v>6.5608790000000004E-3</v>
      </c>
      <c r="D129" s="2">
        <v>3.5587638999999997E-2</v>
      </c>
    </row>
    <row r="130" spans="1:4" x14ac:dyDescent="0.25">
      <c r="A130" s="2" t="s">
        <v>311</v>
      </c>
      <c r="B130" s="2">
        <v>-0.60725277099999997</v>
      </c>
      <c r="C130" s="2">
        <v>2.7696699999999998E-4</v>
      </c>
      <c r="D130" s="2">
        <v>6.13614E-3</v>
      </c>
    </row>
    <row r="131" spans="1:4" x14ac:dyDescent="0.25">
      <c r="A131" s="2" t="s">
        <v>312</v>
      </c>
      <c r="B131" s="2">
        <v>-0.60226359799999996</v>
      </c>
      <c r="C131" s="2">
        <v>6.1729239999999998E-3</v>
      </c>
      <c r="D131" s="2">
        <v>3.4399714999999997E-2</v>
      </c>
    </row>
    <row r="132" spans="1:4" x14ac:dyDescent="0.25">
      <c r="A132" s="2" t="s">
        <v>313</v>
      </c>
      <c r="B132" s="2">
        <v>-0.60207053799999999</v>
      </c>
      <c r="C132" s="2">
        <v>2.2919080000000001E-3</v>
      </c>
      <c r="D132" s="2">
        <v>1.9398307E-2</v>
      </c>
    </row>
    <row r="133" spans="1:4" x14ac:dyDescent="0.25">
      <c r="A133" s="2" t="s">
        <v>314</v>
      </c>
      <c r="B133" s="2">
        <v>-0.60176336100000005</v>
      </c>
      <c r="C133" s="2">
        <v>1.1684999999999999E-4</v>
      </c>
      <c r="D133" s="2">
        <v>3.9149440000000001E-3</v>
      </c>
    </row>
    <row r="134" spans="1:4" x14ac:dyDescent="0.25">
      <c r="A134" s="2" t="s">
        <v>315</v>
      </c>
      <c r="B134" s="2">
        <v>-0.60100578299999996</v>
      </c>
      <c r="C134" s="3">
        <v>7.1699999999999995E-5</v>
      </c>
      <c r="D134" s="2">
        <v>3.0897960000000001E-3</v>
      </c>
    </row>
    <row r="135" spans="1:4" x14ac:dyDescent="0.25">
      <c r="A135" s="2" t="s">
        <v>316</v>
      </c>
      <c r="B135" s="2">
        <v>-0.59800816499999998</v>
      </c>
      <c r="C135" s="2">
        <v>7.7890499999999998E-4</v>
      </c>
      <c r="D135" s="2">
        <v>1.0730119E-2</v>
      </c>
    </row>
    <row r="136" spans="1:4" x14ac:dyDescent="0.25">
      <c r="A136" s="2" t="s">
        <v>317</v>
      </c>
      <c r="B136" s="2">
        <v>-0.59705842600000003</v>
      </c>
      <c r="C136" s="2">
        <v>7.4937599999999995E-4</v>
      </c>
      <c r="D136" s="2">
        <v>1.0514379000000001E-2</v>
      </c>
    </row>
    <row r="137" spans="1:4" x14ac:dyDescent="0.25">
      <c r="A137" s="2" t="s">
        <v>318</v>
      </c>
      <c r="B137" s="2">
        <v>-0.59623066599999996</v>
      </c>
      <c r="C137" s="3">
        <v>1.33E-6</v>
      </c>
      <c r="D137" s="2">
        <v>3.2404200000000003E-4</v>
      </c>
    </row>
    <row r="138" spans="1:4" x14ac:dyDescent="0.25">
      <c r="A138" s="2" t="s">
        <v>319</v>
      </c>
      <c r="B138" s="2">
        <v>-0.59485328299999995</v>
      </c>
      <c r="C138" s="3">
        <v>2.9799999999999999E-5</v>
      </c>
      <c r="D138" s="2">
        <v>1.8739519999999999E-3</v>
      </c>
    </row>
    <row r="139" spans="1:4" x14ac:dyDescent="0.25">
      <c r="A139" s="2" t="s">
        <v>320</v>
      </c>
      <c r="B139" s="2">
        <v>-0.59452812099999996</v>
      </c>
      <c r="C139" s="2">
        <v>3.838101E-3</v>
      </c>
      <c r="D139" s="2">
        <v>2.5845321000000001E-2</v>
      </c>
    </row>
    <row r="140" spans="1:4" x14ac:dyDescent="0.25">
      <c r="A140" s="2" t="s">
        <v>321</v>
      </c>
      <c r="B140" s="2">
        <v>-0.59366731299999997</v>
      </c>
      <c r="C140" s="2">
        <v>1.421156E-3</v>
      </c>
      <c r="D140" s="2">
        <v>1.4995341000000001E-2</v>
      </c>
    </row>
    <row r="141" spans="1:4" x14ac:dyDescent="0.25">
      <c r="A141" s="2" t="s">
        <v>322</v>
      </c>
      <c r="B141" s="2">
        <v>-0.59364970800000005</v>
      </c>
      <c r="C141" s="2">
        <v>6.1631100000000003E-4</v>
      </c>
      <c r="D141" s="2">
        <v>9.4554849999999996E-3</v>
      </c>
    </row>
    <row r="142" spans="1:4" x14ac:dyDescent="0.25">
      <c r="A142" s="2" t="s">
        <v>323</v>
      </c>
      <c r="B142" s="2">
        <v>-0.59363591299999996</v>
      </c>
      <c r="C142" s="2">
        <v>5.6148739999999997E-3</v>
      </c>
      <c r="D142" s="2">
        <v>3.2524643999999998E-2</v>
      </c>
    </row>
    <row r="143" spans="1:4" x14ac:dyDescent="0.25">
      <c r="A143" s="2" t="s">
        <v>324</v>
      </c>
      <c r="B143" s="2">
        <v>-0.593034426</v>
      </c>
      <c r="C143" s="2">
        <v>4.3833499999999998E-4</v>
      </c>
      <c r="D143" s="2">
        <v>7.7959680000000003E-3</v>
      </c>
    </row>
    <row r="144" spans="1:4" x14ac:dyDescent="0.25">
      <c r="A144" s="2" t="s">
        <v>325</v>
      </c>
      <c r="B144" s="2">
        <v>-0.59200028599999999</v>
      </c>
      <c r="C144" s="2">
        <v>9.3124699999999996E-4</v>
      </c>
      <c r="D144" s="2">
        <v>1.1861071000000001E-2</v>
      </c>
    </row>
    <row r="145" spans="1:4" x14ac:dyDescent="0.25">
      <c r="A145" s="2" t="s">
        <v>326</v>
      </c>
      <c r="B145" s="2">
        <v>-0.59159097000000005</v>
      </c>
      <c r="C145" s="2">
        <v>4.20037E-4</v>
      </c>
      <c r="D145" s="2">
        <v>7.6499890000000003E-3</v>
      </c>
    </row>
    <row r="146" spans="1:4" x14ac:dyDescent="0.25">
      <c r="A146" s="2" t="s">
        <v>327</v>
      </c>
      <c r="B146" s="2">
        <v>-0.58999065100000003</v>
      </c>
      <c r="C146" s="2">
        <v>1.9029299999999999E-4</v>
      </c>
      <c r="D146" s="2">
        <v>5.0111870000000003E-3</v>
      </c>
    </row>
    <row r="147" spans="1:4" x14ac:dyDescent="0.25">
      <c r="A147" s="2" t="s">
        <v>328</v>
      </c>
      <c r="B147" s="2">
        <v>-0.58984361900000004</v>
      </c>
      <c r="C147" s="2">
        <v>1.5855999999999999E-3</v>
      </c>
      <c r="D147" s="2">
        <v>1.5869909000000001E-2</v>
      </c>
    </row>
    <row r="148" spans="1:4" x14ac:dyDescent="0.25">
      <c r="A148" s="2" t="s">
        <v>329</v>
      </c>
      <c r="B148" s="2">
        <v>-0.58791616499999999</v>
      </c>
      <c r="C148" s="3">
        <v>5.6599999999999996E-7</v>
      </c>
      <c r="D148" s="2">
        <v>1.97488E-4</v>
      </c>
    </row>
    <row r="149" spans="1:4" x14ac:dyDescent="0.25">
      <c r="A149" s="2" t="s">
        <v>330</v>
      </c>
      <c r="B149" s="2">
        <v>-0.58727386100000001</v>
      </c>
      <c r="C149" s="2">
        <v>1.0246890000000001E-3</v>
      </c>
      <c r="D149" s="2">
        <v>1.2386278000000001E-2</v>
      </c>
    </row>
    <row r="150" spans="1:4" x14ac:dyDescent="0.25">
      <c r="A150" s="2" t="s">
        <v>331</v>
      </c>
      <c r="B150" s="2">
        <v>-0.586637348</v>
      </c>
      <c r="C150" s="3">
        <v>9.0000000000000006E-5</v>
      </c>
      <c r="D150" s="2">
        <v>3.4166560000000001E-3</v>
      </c>
    </row>
    <row r="151" spans="1:4" x14ac:dyDescent="0.25">
      <c r="A151" s="2" t="s">
        <v>332</v>
      </c>
      <c r="B151" s="2">
        <v>-0.58588190900000003</v>
      </c>
      <c r="C151" s="2">
        <v>3.2702600000000001E-4</v>
      </c>
      <c r="D151" s="2">
        <v>6.7012560000000001E-3</v>
      </c>
    </row>
    <row r="152" spans="1:4" x14ac:dyDescent="0.25">
      <c r="A152" s="2" t="s">
        <v>333</v>
      </c>
      <c r="B152" s="2">
        <v>-0.585269186</v>
      </c>
      <c r="C152" s="2">
        <v>1.30006E-4</v>
      </c>
      <c r="D152" s="2">
        <v>4.0926089999999997E-3</v>
      </c>
    </row>
    <row r="153" spans="1:4" x14ac:dyDescent="0.25">
      <c r="A153" s="2" t="s">
        <v>334</v>
      </c>
      <c r="B153" s="2">
        <v>-0.58371157100000004</v>
      </c>
      <c r="C153" s="2">
        <v>1.681114E-3</v>
      </c>
      <c r="D153" s="2">
        <v>1.6405909999999999E-2</v>
      </c>
    </row>
    <row r="154" spans="1:4" x14ac:dyDescent="0.25">
      <c r="A154" s="2" t="s">
        <v>335</v>
      </c>
      <c r="B154" s="2">
        <v>-0.58358360799999998</v>
      </c>
      <c r="C154" s="2">
        <v>4.7763069999999996E-3</v>
      </c>
      <c r="D154" s="2">
        <v>2.9809160000000001E-2</v>
      </c>
    </row>
    <row r="155" spans="1:4" x14ac:dyDescent="0.25">
      <c r="A155" s="2" t="s">
        <v>336</v>
      </c>
      <c r="B155" s="2">
        <v>-0.58290273999999997</v>
      </c>
      <c r="C155" s="3">
        <v>4.9699999999999996E-7</v>
      </c>
      <c r="D155" s="2">
        <v>1.81664E-4</v>
      </c>
    </row>
    <row r="156" spans="1:4" x14ac:dyDescent="0.25">
      <c r="A156" s="2" t="s">
        <v>337</v>
      </c>
      <c r="B156" s="2">
        <v>-0.58269212699999995</v>
      </c>
      <c r="C156" s="2">
        <v>3.54259E-4</v>
      </c>
      <c r="D156" s="2">
        <v>7.0613769999999998E-3</v>
      </c>
    </row>
    <row r="157" spans="1:4" x14ac:dyDescent="0.25">
      <c r="A157" s="2" t="s">
        <v>338</v>
      </c>
      <c r="B157" s="2">
        <v>-0.58122494499999999</v>
      </c>
      <c r="C157" s="2">
        <v>3.656E-4</v>
      </c>
      <c r="D157" s="2">
        <v>7.1554319999999998E-3</v>
      </c>
    </row>
    <row r="158" spans="1:4" x14ac:dyDescent="0.25">
      <c r="A158" s="2" t="s">
        <v>339</v>
      </c>
      <c r="B158" s="2">
        <v>-0.578661914</v>
      </c>
      <c r="C158" s="2">
        <v>4.4079299999999998E-4</v>
      </c>
      <c r="D158" s="2">
        <v>7.8260829999999993E-3</v>
      </c>
    </row>
    <row r="159" spans="1:4" x14ac:dyDescent="0.25">
      <c r="A159" s="2" t="s">
        <v>340</v>
      </c>
      <c r="B159" s="2">
        <v>-0.57860402</v>
      </c>
      <c r="C159" s="2">
        <v>8.72217E-4</v>
      </c>
      <c r="D159" s="2">
        <v>1.1423641E-2</v>
      </c>
    </row>
    <row r="160" spans="1:4" x14ac:dyDescent="0.25">
      <c r="A160" s="2" t="s">
        <v>341</v>
      </c>
      <c r="B160" s="2">
        <v>-0.57838545299999999</v>
      </c>
      <c r="C160" s="2">
        <v>2.0775870000000001E-3</v>
      </c>
      <c r="D160" s="2">
        <v>1.8450571999999998E-2</v>
      </c>
    </row>
    <row r="161" spans="1:4" x14ac:dyDescent="0.25">
      <c r="A161" s="2" t="s">
        <v>342</v>
      </c>
      <c r="B161" s="2">
        <v>-0.57829609699999995</v>
      </c>
      <c r="C161" s="2">
        <v>6.5048000000000005E-4</v>
      </c>
      <c r="D161" s="2">
        <v>9.7274660000000006E-3</v>
      </c>
    </row>
    <row r="162" spans="1:4" x14ac:dyDescent="0.25">
      <c r="A162" s="2" t="s">
        <v>343</v>
      </c>
      <c r="B162" s="2">
        <v>-0.57522371500000002</v>
      </c>
      <c r="C162" s="2">
        <v>1.87517E-4</v>
      </c>
      <c r="D162" s="2">
        <v>4.9877799999999998E-3</v>
      </c>
    </row>
    <row r="163" spans="1:4" x14ac:dyDescent="0.25">
      <c r="A163" s="2" t="s">
        <v>344</v>
      </c>
      <c r="B163" s="2">
        <v>-0.57457820500000001</v>
      </c>
      <c r="C163" s="2">
        <v>8.7374380000000001E-3</v>
      </c>
      <c r="D163" s="2">
        <v>4.1967174000000003E-2</v>
      </c>
    </row>
    <row r="164" spans="1:4" x14ac:dyDescent="0.25">
      <c r="A164" s="2" t="s">
        <v>345</v>
      </c>
      <c r="B164" s="2">
        <v>-0.57416594700000001</v>
      </c>
      <c r="C164" s="2">
        <v>8.5585100000000003E-4</v>
      </c>
      <c r="D164" s="2">
        <v>1.1303307E-2</v>
      </c>
    </row>
    <row r="165" spans="1:4" x14ac:dyDescent="0.25">
      <c r="A165" s="2" t="s">
        <v>346</v>
      </c>
      <c r="B165" s="2">
        <v>-0.572904144</v>
      </c>
      <c r="C165" s="2">
        <v>3.5857199999999998E-4</v>
      </c>
      <c r="D165" s="2">
        <v>7.1072899999999996E-3</v>
      </c>
    </row>
    <row r="166" spans="1:4" x14ac:dyDescent="0.25">
      <c r="A166" s="2" t="s">
        <v>347</v>
      </c>
      <c r="B166" s="2">
        <v>-0.57120466299999995</v>
      </c>
      <c r="C166" s="2">
        <v>9.9637800000000002E-4</v>
      </c>
      <c r="D166" s="2">
        <v>1.2241225999999999E-2</v>
      </c>
    </row>
    <row r="167" spans="1:4" x14ac:dyDescent="0.25">
      <c r="A167" s="2" t="s">
        <v>348</v>
      </c>
      <c r="B167" s="2">
        <v>-0.57021148099999996</v>
      </c>
      <c r="C167" s="2">
        <v>5.5628839999999997E-3</v>
      </c>
      <c r="D167" s="2">
        <v>3.2393561000000001E-2</v>
      </c>
    </row>
    <row r="168" spans="1:4" x14ac:dyDescent="0.25">
      <c r="A168" s="2" t="s">
        <v>349</v>
      </c>
      <c r="B168" s="2">
        <v>-0.569519848</v>
      </c>
      <c r="C168" s="2">
        <v>1.55637E-4</v>
      </c>
      <c r="D168" s="2">
        <v>4.5320739999999997E-3</v>
      </c>
    </row>
    <row r="169" spans="1:4" x14ac:dyDescent="0.25">
      <c r="A169" s="2" t="s">
        <v>350</v>
      </c>
      <c r="B169" s="2">
        <v>-0.56942035599999996</v>
      </c>
      <c r="C169" s="2">
        <v>5.4616400000000002E-4</v>
      </c>
      <c r="D169" s="2">
        <v>8.8060050000000004E-3</v>
      </c>
    </row>
    <row r="170" spans="1:4" x14ac:dyDescent="0.25">
      <c r="A170" s="2" t="s">
        <v>351</v>
      </c>
      <c r="B170" s="2">
        <v>-0.56791822400000003</v>
      </c>
      <c r="C170" s="2">
        <v>9.5350800000000005E-4</v>
      </c>
      <c r="D170" s="2">
        <v>1.1962278999999999E-2</v>
      </c>
    </row>
    <row r="171" spans="1:4" x14ac:dyDescent="0.25">
      <c r="A171" s="2" t="s">
        <v>352</v>
      </c>
      <c r="B171" s="2">
        <v>-0.56726791200000004</v>
      </c>
      <c r="C171" s="2">
        <v>2.9893570000000002E-3</v>
      </c>
      <c r="D171" s="2">
        <v>2.240543E-2</v>
      </c>
    </row>
    <row r="172" spans="1:4" x14ac:dyDescent="0.25">
      <c r="A172" s="2" t="s">
        <v>353</v>
      </c>
      <c r="B172" s="2">
        <v>-0.56635687199999996</v>
      </c>
      <c r="C172" s="3">
        <v>4.32E-5</v>
      </c>
      <c r="D172" s="2">
        <v>2.3744880000000001E-3</v>
      </c>
    </row>
    <row r="173" spans="1:4" x14ac:dyDescent="0.25">
      <c r="A173" s="2" t="s">
        <v>354</v>
      </c>
      <c r="B173" s="2">
        <v>-0.56605872899999998</v>
      </c>
      <c r="C173" s="2">
        <v>1.5306E-3</v>
      </c>
      <c r="D173" s="2">
        <v>1.5619595E-2</v>
      </c>
    </row>
    <row r="174" spans="1:4" x14ac:dyDescent="0.25">
      <c r="A174" s="2" t="s">
        <v>355</v>
      </c>
      <c r="B174" s="2">
        <v>-0.56565939600000004</v>
      </c>
      <c r="C174" s="2">
        <v>1.67833E-3</v>
      </c>
      <c r="D174" s="2">
        <v>1.6405909999999999E-2</v>
      </c>
    </row>
    <row r="175" spans="1:4" x14ac:dyDescent="0.25">
      <c r="A175" s="2" t="s">
        <v>356</v>
      </c>
      <c r="B175" s="2">
        <v>-0.56522402199999999</v>
      </c>
      <c r="C175" s="3">
        <v>8.6700000000000007E-5</v>
      </c>
      <c r="D175" s="2">
        <v>3.375968E-3</v>
      </c>
    </row>
    <row r="176" spans="1:4" x14ac:dyDescent="0.25">
      <c r="A176" s="2" t="s">
        <v>357</v>
      </c>
      <c r="B176" s="2">
        <v>-0.56438261700000003</v>
      </c>
      <c r="C176" s="2">
        <v>5.2666060000000001E-3</v>
      </c>
      <c r="D176" s="2">
        <v>3.1432269999999998E-2</v>
      </c>
    </row>
    <row r="177" spans="1:4" x14ac:dyDescent="0.25">
      <c r="A177" s="2" t="s">
        <v>358</v>
      </c>
      <c r="B177" s="2">
        <v>-0.56408286399999996</v>
      </c>
      <c r="C177" s="2">
        <v>1.0988040000000001E-3</v>
      </c>
      <c r="D177" s="2">
        <v>1.2875565E-2</v>
      </c>
    </row>
    <row r="178" spans="1:4" x14ac:dyDescent="0.25">
      <c r="A178" s="2" t="s">
        <v>359</v>
      </c>
      <c r="B178" s="2">
        <v>-0.56040341400000004</v>
      </c>
      <c r="C178" s="2">
        <v>1.6145600000000001E-4</v>
      </c>
      <c r="D178" s="2">
        <v>4.6032879999999997E-3</v>
      </c>
    </row>
    <row r="179" spans="1:4" x14ac:dyDescent="0.25">
      <c r="A179" s="2" t="s">
        <v>360</v>
      </c>
      <c r="B179" s="2">
        <v>-0.56031477299999999</v>
      </c>
      <c r="C179" s="2">
        <v>1.3614000000000001E-4</v>
      </c>
      <c r="D179" s="2">
        <v>4.197175E-3</v>
      </c>
    </row>
    <row r="180" spans="1:4" x14ac:dyDescent="0.25">
      <c r="A180" s="2" t="s">
        <v>361</v>
      </c>
      <c r="B180" s="2">
        <v>-0.56012158499999998</v>
      </c>
      <c r="C180" s="3">
        <v>9.5299999999999999E-5</v>
      </c>
      <c r="D180" s="2">
        <v>3.508335E-3</v>
      </c>
    </row>
    <row r="181" spans="1:4" x14ac:dyDescent="0.25">
      <c r="A181" s="2" t="s">
        <v>362</v>
      </c>
      <c r="B181" s="2">
        <v>-0.55993095999999998</v>
      </c>
      <c r="C181" s="2">
        <v>1.4890500000000001E-4</v>
      </c>
      <c r="D181" s="2">
        <v>4.4113349999999997E-3</v>
      </c>
    </row>
    <row r="182" spans="1:4" x14ac:dyDescent="0.25">
      <c r="A182" s="2" t="s">
        <v>363</v>
      </c>
      <c r="B182" s="2">
        <v>-0.55961158799999999</v>
      </c>
      <c r="C182" s="2">
        <v>2.8254389999999999E-3</v>
      </c>
      <c r="D182" s="2">
        <v>2.1719703999999999E-2</v>
      </c>
    </row>
    <row r="183" spans="1:4" x14ac:dyDescent="0.25">
      <c r="A183" s="2" t="s">
        <v>364</v>
      </c>
      <c r="B183" s="2">
        <v>-0.55898136399999998</v>
      </c>
      <c r="C183" s="2">
        <v>2.0338100000000001E-4</v>
      </c>
      <c r="D183" s="2">
        <v>5.1859699999999998E-3</v>
      </c>
    </row>
    <row r="184" spans="1:4" x14ac:dyDescent="0.25">
      <c r="A184" s="2" t="s">
        <v>365</v>
      </c>
      <c r="B184" s="2">
        <v>-0.55853947299999995</v>
      </c>
      <c r="C184" s="2">
        <v>5.4489000000000002E-4</v>
      </c>
      <c r="D184" s="2">
        <v>8.8038839999999997E-3</v>
      </c>
    </row>
    <row r="185" spans="1:4" x14ac:dyDescent="0.25">
      <c r="A185" s="2" t="s">
        <v>366</v>
      </c>
      <c r="B185" s="2">
        <v>-0.55755528200000004</v>
      </c>
      <c r="C185" s="3">
        <v>8.4800000000000001E-5</v>
      </c>
      <c r="D185" s="2">
        <v>3.3687589999999998E-3</v>
      </c>
    </row>
    <row r="186" spans="1:4" x14ac:dyDescent="0.25">
      <c r="A186" s="2" t="s">
        <v>367</v>
      </c>
      <c r="B186" s="2">
        <v>-0.55649792200000003</v>
      </c>
      <c r="C186" s="2">
        <v>4.5493449999999998E-3</v>
      </c>
      <c r="D186" s="2">
        <v>2.8949221000000001E-2</v>
      </c>
    </row>
    <row r="187" spans="1:4" x14ac:dyDescent="0.25">
      <c r="A187" s="2" t="s">
        <v>368</v>
      </c>
      <c r="B187" s="2">
        <v>-0.55564331300000003</v>
      </c>
      <c r="C187" s="2">
        <v>4.1541599999999999E-4</v>
      </c>
      <c r="D187" s="2">
        <v>7.5996220000000003E-3</v>
      </c>
    </row>
    <row r="188" spans="1:4" x14ac:dyDescent="0.25">
      <c r="A188" s="2" t="s">
        <v>369</v>
      </c>
      <c r="B188" s="2">
        <v>-0.55540851099999999</v>
      </c>
      <c r="C188" s="2">
        <v>4.4684100000000001E-4</v>
      </c>
      <c r="D188" s="2">
        <v>7.845009E-3</v>
      </c>
    </row>
    <row r="189" spans="1:4" x14ac:dyDescent="0.25">
      <c r="A189" s="2" t="s">
        <v>370</v>
      </c>
      <c r="B189" s="2">
        <v>-0.55508641800000003</v>
      </c>
      <c r="C189" s="3">
        <v>9.0100000000000001E-6</v>
      </c>
      <c r="D189" s="2">
        <v>9.2944399999999997E-4</v>
      </c>
    </row>
    <row r="190" spans="1:4" x14ac:dyDescent="0.25">
      <c r="A190" s="2" t="s">
        <v>371</v>
      </c>
      <c r="B190" s="2">
        <v>-0.55471446800000002</v>
      </c>
      <c r="C190" s="2">
        <v>4.5263399999999999E-4</v>
      </c>
      <c r="D190" s="2">
        <v>7.9195410000000004E-3</v>
      </c>
    </row>
    <row r="191" spans="1:4" x14ac:dyDescent="0.25">
      <c r="A191" s="2" t="s">
        <v>372</v>
      </c>
      <c r="B191" s="2">
        <v>-0.554092327</v>
      </c>
      <c r="C191" s="2">
        <v>2.4167619999999998E-3</v>
      </c>
      <c r="D191" s="2">
        <v>1.996995E-2</v>
      </c>
    </row>
    <row r="192" spans="1:4" x14ac:dyDescent="0.25">
      <c r="A192" s="2" t="s">
        <v>373</v>
      </c>
      <c r="B192" s="2">
        <v>-0.55395473500000003</v>
      </c>
      <c r="C192" s="2">
        <v>8.070509E-3</v>
      </c>
      <c r="D192" s="2">
        <v>4.0085642999999997E-2</v>
      </c>
    </row>
    <row r="193" spans="1:4" x14ac:dyDescent="0.25">
      <c r="A193" s="2" t="s">
        <v>374</v>
      </c>
      <c r="B193" s="2">
        <v>-0.55340057399999998</v>
      </c>
      <c r="C193" s="2">
        <v>1.449178E-3</v>
      </c>
      <c r="D193" s="2">
        <v>1.5163533999999999E-2</v>
      </c>
    </row>
    <row r="194" spans="1:4" x14ac:dyDescent="0.25">
      <c r="A194" s="2" t="s">
        <v>375</v>
      </c>
      <c r="B194" s="2">
        <v>-0.55326832699999995</v>
      </c>
      <c r="C194" s="2">
        <v>3.162251E-3</v>
      </c>
      <c r="D194" s="2">
        <v>2.3173414999999999E-2</v>
      </c>
    </row>
    <row r="195" spans="1:4" x14ac:dyDescent="0.25">
      <c r="A195" s="2" t="s">
        <v>376</v>
      </c>
      <c r="B195" s="2">
        <v>-0.55262641199999996</v>
      </c>
      <c r="C195" s="2">
        <v>4.30596E-4</v>
      </c>
      <c r="D195" s="2">
        <v>7.7390150000000001E-3</v>
      </c>
    </row>
    <row r="196" spans="1:4" x14ac:dyDescent="0.25">
      <c r="A196" s="2" t="s">
        <v>377</v>
      </c>
      <c r="B196" s="2">
        <v>-0.551828808</v>
      </c>
      <c r="C196" s="2">
        <v>1.104952E-3</v>
      </c>
      <c r="D196" s="2">
        <v>1.2925410999999999E-2</v>
      </c>
    </row>
    <row r="197" spans="1:4" x14ac:dyDescent="0.25">
      <c r="A197" s="2" t="s">
        <v>378</v>
      </c>
      <c r="B197" s="2">
        <v>-0.551652857</v>
      </c>
      <c r="C197" s="2">
        <v>1.696255E-3</v>
      </c>
      <c r="D197" s="2">
        <v>1.648815E-2</v>
      </c>
    </row>
    <row r="198" spans="1:4" x14ac:dyDescent="0.25">
      <c r="A198" s="2" t="s">
        <v>379</v>
      </c>
      <c r="B198" s="2">
        <v>-0.55160153599999995</v>
      </c>
      <c r="C198" s="2">
        <v>8.2552900000000002E-3</v>
      </c>
      <c r="D198" s="2">
        <v>4.0516431999999998E-2</v>
      </c>
    </row>
    <row r="199" spans="1:4" x14ac:dyDescent="0.25">
      <c r="A199" s="2" t="s">
        <v>380</v>
      </c>
      <c r="B199" s="2">
        <v>-0.55130505600000002</v>
      </c>
      <c r="C199" s="2">
        <v>1.078575E-3</v>
      </c>
      <c r="D199" s="2">
        <v>1.2718606E-2</v>
      </c>
    </row>
    <row r="200" spans="1:4" x14ac:dyDescent="0.25">
      <c r="A200" s="2" t="s">
        <v>381</v>
      </c>
      <c r="B200" s="2">
        <v>-0.54958245999999999</v>
      </c>
      <c r="C200" s="2">
        <v>7.0212069999999998E-3</v>
      </c>
      <c r="D200" s="2">
        <v>3.6962606000000002E-2</v>
      </c>
    </row>
    <row r="201" spans="1:4" x14ac:dyDescent="0.25">
      <c r="A201" s="2" t="s">
        <v>382</v>
      </c>
      <c r="B201" s="2">
        <v>-0.54883162699999999</v>
      </c>
      <c r="C201" s="2">
        <v>3.6289080000000001E-3</v>
      </c>
      <c r="D201" s="2">
        <v>2.5063220000000001E-2</v>
      </c>
    </row>
    <row r="202" spans="1:4" x14ac:dyDescent="0.25">
      <c r="A202" s="2" t="s">
        <v>383</v>
      </c>
      <c r="B202" s="2">
        <v>-0.54831280199999999</v>
      </c>
      <c r="C202" s="2">
        <v>2.3141640000000001E-3</v>
      </c>
      <c r="D202" s="2">
        <v>1.9500257E-2</v>
      </c>
    </row>
    <row r="203" spans="1:4" x14ac:dyDescent="0.25">
      <c r="A203" s="2" t="s">
        <v>384</v>
      </c>
      <c r="B203" s="2">
        <v>-0.54706624699999995</v>
      </c>
      <c r="C203" s="3">
        <v>5.13E-5</v>
      </c>
      <c r="D203" s="2">
        <v>2.5743649999999999E-3</v>
      </c>
    </row>
    <row r="204" spans="1:4" x14ac:dyDescent="0.25">
      <c r="A204" s="2" t="s">
        <v>385</v>
      </c>
      <c r="B204" s="2">
        <v>-0.54687386100000002</v>
      </c>
      <c r="C204" s="2">
        <v>3.1492500000000002E-4</v>
      </c>
      <c r="D204" s="2">
        <v>6.5783880000000001E-3</v>
      </c>
    </row>
    <row r="205" spans="1:4" x14ac:dyDescent="0.25">
      <c r="A205" s="2" t="s">
        <v>386</v>
      </c>
      <c r="B205" s="2">
        <v>-0.54447623599999995</v>
      </c>
      <c r="C205" s="2">
        <v>3.9551580000000003E-3</v>
      </c>
      <c r="D205" s="2">
        <v>2.6330421999999999E-2</v>
      </c>
    </row>
    <row r="206" spans="1:4" x14ac:dyDescent="0.25">
      <c r="A206" s="2" t="s">
        <v>387</v>
      </c>
      <c r="B206" s="2">
        <v>-0.54364969799999996</v>
      </c>
      <c r="C206" s="3">
        <v>1.04E-5</v>
      </c>
      <c r="D206" s="2">
        <v>1.0255279999999999E-3</v>
      </c>
    </row>
    <row r="207" spans="1:4" x14ac:dyDescent="0.25">
      <c r="A207" s="2" t="s">
        <v>388</v>
      </c>
      <c r="B207" s="2">
        <v>-0.54320114500000005</v>
      </c>
      <c r="C207" s="2">
        <v>1.61142E-4</v>
      </c>
      <c r="D207" s="2">
        <v>4.6032879999999997E-3</v>
      </c>
    </row>
    <row r="208" spans="1:4" x14ac:dyDescent="0.25">
      <c r="A208" s="2" t="s">
        <v>389</v>
      </c>
      <c r="B208" s="2">
        <v>-0.54248111700000001</v>
      </c>
      <c r="C208" s="2">
        <v>6.8908499999999996E-3</v>
      </c>
      <c r="D208" s="2">
        <v>3.6675415000000003E-2</v>
      </c>
    </row>
    <row r="209" spans="1:4" x14ac:dyDescent="0.25">
      <c r="A209" s="2" t="s">
        <v>390</v>
      </c>
      <c r="B209" s="2">
        <v>-0.54230401399999995</v>
      </c>
      <c r="C209" s="2">
        <v>3.85332E-4</v>
      </c>
      <c r="D209" s="2">
        <v>7.2903200000000003E-3</v>
      </c>
    </row>
    <row r="210" spans="1:4" x14ac:dyDescent="0.25">
      <c r="A210" s="2" t="s">
        <v>391</v>
      </c>
      <c r="B210" s="2">
        <v>-0.54195410399999999</v>
      </c>
      <c r="C210" s="2">
        <v>7.1607699999999997E-4</v>
      </c>
      <c r="D210" s="2">
        <v>1.0330969000000001E-2</v>
      </c>
    </row>
    <row r="211" spans="1:4" x14ac:dyDescent="0.25">
      <c r="A211" s="2" t="s">
        <v>392</v>
      </c>
      <c r="B211" s="2">
        <v>-0.54181984400000005</v>
      </c>
      <c r="C211" s="2">
        <v>2.05794E-4</v>
      </c>
      <c r="D211" s="2">
        <v>5.2189039999999999E-3</v>
      </c>
    </row>
    <row r="212" spans="1:4" x14ac:dyDescent="0.25">
      <c r="A212" s="2" t="s">
        <v>393</v>
      </c>
      <c r="B212" s="2">
        <v>-0.54004233800000001</v>
      </c>
      <c r="C212" s="2">
        <v>1.0101242E-2</v>
      </c>
      <c r="D212" s="2">
        <v>4.5799011000000001E-2</v>
      </c>
    </row>
    <row r="213" spans="1:4" x14ac:dyDescent="0.25">
      <c r="A213" s="2" t="s">
        <v>394</v>
      </c>
      <c r="B213" s="2">
        <v>-0.53941508599999999</v>
      </c>
      <c r="C213" s="2">
        <v>2.2236000000000001E-4</v>
      </c>
      <c r="D213" s="2">
        <v>5.4557219999999997E-3</v>
      </c>
    </row>
    <row r="214" spans="1:4" x14ac:dyDescent="0.25">
      <c r="A214" s="2" t="s">
        <v>395</v>
      </c>
      <c r="B214" s="2">
        <v>-0.538665269</v>
      </c>
      <c r="C214" s="3">
        <v>1.77E-5</v>
      </c>
      <c r="D214" s="2">
        <v>1.3600369999999999E-3</v>
      </c>
    </row>
    <row r="215" spans="1:4" x14ac:dyDescent="0.25">
      <c r="A215" s="2" t="s">
        <v>396</v>
      </c>
      <c r="B215" s="2">
        <v>-0.53762857600000002</v>
      </c>
      <c r="C215" s="2">
        <v>2.131661E-3</v>
      </c>
      <c r="D215" s="2">
        <v>1.8663869999999999E-2</v>
      </c>
    </row>
    <row r="216" spans="1:4" x14ac:dyDescent="0.25">
      <c r="A216" s="2" t="s">
        <v>397</v>
      </c>
      <c r="B216" s="2">
        <v>-0.53732022700000004</v>
      </c>
      <c r="C216" s="2">
        <v>1.99946E-4</v>
      </c>
      <c r="D216" s="2">
        <v>5.1385110000000001E-3</v>
      </c>
    </row>
    <row r="217" spans="1:4" x14ac:dyDescent="0.25">
      <c r="A217" s="2" t="s">
        <v>398</v>
      </c>
      <c r="B217" s="2">
        <v>-0.536470954</v>
      </c>
      <c r="C217" s="2">
        <v>2.2700620000000002E-3</v>
      </c>
      <c r="D217" s="2">
        <v>1.9330468999999999E-2</v>
      </c>
    </row>
    <row r="218" spans="1:4" x14ac:dyDescent="0.25">
      <c r="A218" s="2" t="s">
        <v>399</v>
      </c>
      <c r="B218" s="2">
        <v>-0.53531060500000005</v>
      </c>
      <c r="C218" s="2">
        <v>4.9435699999999996E-4</v>
      </c>
      <c r="D218" s="2">
        <v>8.3291990000000007E-3</v>
      </c>
    </row>
    <row r="219" spans="1:4" x14ac:dyDescent="0.25">
      <c r="A219" s="2" t="s">
        <v>400</v>
      </c>
      <c r="B219" s="2">
        <v>-0.535228912</v>
      </c>
      <c r="C219" s="2">
        <v>8.3696250000000003E-3</v>
      </c>
      <c r="D219" s="2">
        <v>4.0842573E-2</v>
      </c>
    </row>
    <row r="220" spans="1:4" x14ac:dyDescent="0.25">
      <c r="A220" s="2" t="s">
        <v>401</v>
      </c>
      <c r="B220" s="2">
        <v>-0.53443176100000001</v>
      </c>
      <c r="C220" s="2">
        <v>6.9469589999999999E-3</v>
      </c>
      <c r="D220" s="2">
        <v>3.6789106000000002E-2</v>
      </c>
    </row>
    <row r="221" spans="1:4" x14ac:dyDescent="0.25">
      <c r="A221" s="2" t="s">
        <v>402</v>
      </c>
      <c r="B221" s="2">
        <v>-0.53399447300000003</v>
      </c>
      <c r="C221" s="2">
        <v>2.506037E-3</v>
      </c>
      <c r="D221" s="2">
        <v>2.0298832999999999E-2</v>
      </c>
    </row>
    <row r="222" spans="1:4" x14ac:dyDescent="0.25">
      <c r="A222" s="2" t="s">
        <v>403</v>
      </c>
      <c r="B222" s="2">
        <v>-0.53377967900000001</v>
      </c>
      <c r="C222" s="2">
        <v>4.8570500000000001E-4</v>
      </c>
      <c r="D222" s="2">
        <v>8.2451499999999997E-3</v>
      </c>
    </row>
    <row r="223" spans="1:4" x14ac:dyDescent="0.25">
      <c r="A223" s="2" t="s">
        <v>404</v>
      </c>
      <c r="B223" s="2">
        <v>-0.53322200900000005</v>
      </c>
      <c r="C223" s="2">
        <v>3.147422E-3</v>
      </c>
      <c r="D223" s="2">
        <v>2.3126944E-2</v>
      </c>
    </row>
    <row r="224" spans="1:4" x14ac:dyDescent="0.25">
      <c r="A224" s="2" t="s">
        <v>405</v>
      </c>
      <c r="B224" s="2">
        <v>-0.53254397099999995</v>
      </c>
      <c r="C224" s="3">
        <v>6.9999999999999994E-5</v>
      </c>
      <c r="D224" s="2">
        <v>3.038074E-3</v>
      </c>
    </row>
    <row r="225" spans="1:4" x14ac:dyDescent="0.25">
      <c r="A225" s="2" t="s">
        <v>406</v>
      </c>
      <c r="B225" s="2">
        <v>-0.53234609600000005</v>
      </c>
      <c r="C225" s="2">
        <v>3.6732099999999999E-4</v>
      </c>
      <c r="D225" s="2">
        <v>7.1554319999999998E-3</v>
      </c>
    </row>
    <row r="226" spans="1:4" x14ac:dyDescent="0.25">
      <c r="A226" s="2" t="s">
        <v>407</v>
      </c>
      <c r="B226" s="2">
        <v>-0.53220907299999998</v>
      </c>
      <c r="C226" s="2">
        <v>9.7976829999999997E-3</v>
      </c>
      <c r="D226" s="2">
        <v>4.4967140000000003E-2</v>
      </c>
    </row>
    <row r="227" spans="1:4" x14ac:dyDescent="0.25">
      <c r="A227" s="2" t="s">
        <v>408</v>
      </c>
      <c r="B227" s="2">
        <v>-0.531212617</v>
      </c>
      <c r="C227" s="3">
        <v>5.6100000000000002E-5</v>
      </c>
      <c r="D227" s="2">
        <v>2.6859539999999999E-3</v>
      </c>
    </row>
    <row r="228" spans="1:4" x14ac:dyDescent="0.25">
      <c r="A228" s="2" t="s">
        <v>409</v>
      </c>
      <c r="B228" s="2">
        <v>-0.530958861</v>
      </c>
      <c r="C228" s="2">
        <v>1.0008440000000001E-3</v>
      </c>
      <c r="D228" s="2">
        <v>1.2271506999999999E-2</v>
      </c>
    </row>
    <row r="229" spans="1:4" x14ac:dyDescent="0.25">
      <c r="A229" s="2" t="s">
        <v>410</v>
      </c>
      <c r="B229" s="2">
        <v>-0.53024585099999999</v>
      </c>
      <c r="C229" s="2">
        <v>5.1332060000000004E-3</v>
      </c>
      <c r="D229" s="2">
        <v>3.1061739000000001E-2</v>
      </c>
    </row>
    <row r="230" spans="1:4" x14ac:dyDescent="0.25">
      <c r="A230" s="2" t="s">
        <v>411</v>
      </c>
      <c r="B230" s="2">
        <v>-0.52998993999999999</v>
      </c>
      <c r="C230" s="2">
        <v>1.137585E-3</v>
      </c>
      <c r="D230" s="2">
        <v>1.3134517E-2</v>
      </c>
    </row>
    <row r="231" spans="1:4" x14ac:dyDescent="0.25">
      <c r="A231" s="2" t="s">
        <v>412</v>
      </c>
      <c r="B231" s="2">
        <v>-0.52953081199999996</v>
      </c>
      <c r="C231" s="2">
        <v>8.3967369999999996E-3</v>
      </c>
      <c r="D231" s="2">
        <v>4.0945592000000003E-2</v>
      </c>
    </row>
    <row r="232" spans="1:4" x14ac:dyDescent="0.25">
      <c r="A232" s="2" t="s">
        <v>413</v>
      </c>
      <c r="B232" s="2">
        <v>-0.52932033999999994</v>
      </c>
      <c r="C232" s="2">
        <v>2.9766800000000001E-4</v>
      </c>
      <c r="D232" s="2">
        <v>6.3797560000000003E-3</v>
      </c>
    </row>
    <row r="233" spans="1:4" x14ac:dyDescent="0.25">
      <c r="A233" s="2" t="s">
        <v>414</v>
      </c>
      <c r="B233" s="2">
        <v>-0.52922595699999997</v>
      </c>
      <c r="C233" s="2">
        <v>7.4734300000000003E-4</v>
      </c>
      <c r="D233" s="2">
        <v>1.0510762E-2</v>
      </c>
    </row>
    <row r="234" spans="1:4" x14ac:dyDescent="0.25">
      <c r="A234" s="2" t="s">
        <v>415</v>
      </c>
      <c r="B234" s="2">
        <v>-0.52851903200000006</v>
      </c>
      <c r="C234" s="2">
        <v>7.4544599999999998E-4</v>
      </c>
      <c r="D234" s="2">
        <v>1.0495206999999999E-2</v>
      </c>
    </row>
    <row r="235" spans="1:4" x14ac:dyDescent="0.25">
      <c r="A235" s="2" t="s">
        <v>416</v>
      </c>
      <c r="B235" s="2">
        <v>-0.52828240299999996</v>
      </c>
      <c r="C235" s="2">
        <v>3.71746E-4</v>
      </c>
      <c r="D235" s="2">
        <v>7.1801130000000001E-3</v>
      </c>
    </row>
    <row r="236" spans="1:4" x14ac:dyDescent="0.25">
      <c r="A236" s="2" t="s">
        <v>417</v>
      </c>
      <c r="B236" s="2">
        <v>-0.52824564399999996</v>
      </c>
      <c r="C236" s="2">
        <v>4.7885700000000001E-4</v>
      </c>
      <c r="D236" s="2">
        <v>8.214842E-3</v>
      </c>
    </row>
    <row r="237" spans="1:4" x14ac:dyDescent="0.25">
      <c r="A237" s="2" t="s">
        <v>418</v>
      </c>
      <c r="B237" s="2">
        <v>-0.52623752000000001</v>
      </c>
      <c r="C237" s="3">
        <v>8.5099999999999995E-5</v>
      </c>
      <c r="D237" s="2">
        <v>3.3687589999999998E-3</v>
      </c>
    </row>
    <row r="238" spans="1:4" x14ac:dyDescent="0.25">
      <c r="A238" s="2" t="s">
        <v>419</v>
      </c>
      <c r="B238" s="2">
        <v>-0.52527257400000005</v>
      </c>
      <c r="C238" s="2">
        <v>1.711841E-3</v>
      </c>
      <c r="D238" s="2">
        <v>1.6593647999999999E-2</v>
      </c>
    </row>
    <row r="239" spans="1:4" x14ac:dyDescent="0.25">
      <c r="A239" s="2" t="s">
        <v>420</v>
      </c>
      <c r="B239" s="2">
        <v>-0.52408650300000004</v>
      </c>
      <c r="C239" s="3">
        <v>1.03E-7</v>
      </c>
      <c r="D239" s="2">
        <v>1.03125E-4</v>
      </c>
    </row>
    <row r="240" spans="1:4" x14ac:dyDescent="0.25">
      <c r="A240" s="2" t="s">
        <v>421</v>
      </c>
      <c r="B240" s="2">
        <v>-0.52345836599999995</v>
      </c>
      <c r="C240" s="2">
        <v>5.608488E-3</v>
      </c>
      <c r="D240" s="2">
        <v>3.2506049000000002E-2</v>
      </c>
    </row>
    <row r="241" spans="1:4" x14ac:dyDescent="0.25">
      <c r="A241" s="2" t="s">
        <v>422</v>
      </c>
      <c r="B241" s="2">
        <v>-0.52300292500000001</v>
      </c>
      <c r="C241" s="3">
        <v>6.6699999999999997E-6</v>
      </c>
      <c r="D241" s="2">
        <v>7.7598499999999998E-4</v>
      </c>
    </row>
    <row r="242" spans="1:4" x14ac:dyDescent="0.25">
      <c r="A242" s="2" t="s">
        <v>423</v>
      </c>
      <c r="B242" s="2">
        <v>-0.52295198600000004</v>
      </c>
      <c r="C242" s="2">
        <v>1.523167E-3</v>
      </c>
      <c r="D242" s="2">
        <v>1.5574803999999999E-2</v>
      </c>
    </row>
    <row r="243" spans="1:4" x14ac:dyDescent="0.25">
      <c r="A243" s="2" t="s">
        <v>424</v>
      </c>
      <c r="B243" s="2">
        <v>-0.52288696000000001</v>
      </c>
      <c r="C243" s="2">
        <v>2.293457E-3</v>
      </c>
      <c r="D243" s="2">
        <v>1.9398307E-2</v>
      </c>
    </row>
    <row r="244" spans="1:4" x14ac:dyDescent="0.25">
      <c r="A244" s="2" t="s">
        <v>425</v>
      </c>
      <c r="B244" s="2">
        <v>-0.52208315800000005</v>
      </c>
      <c r="C244" s="2">
        <v>2.3169599999999999E-3</v>
      </c>
      <c r="D244" s="2">
        <v>1.9504491999999998E-2</v>
      </c>
    </row>
    <row r="245" spans="1:4" x14ac:dyDescent="0.25">
      <c r="A245" s="2" t="s">
        <v>426</v>
      </c>
      <c r="B245" s="2">
        <v>-0.52182859599999998</v>
      </c>
      <c r="C245" s="2">
        <v>1.165092E-3</v>
      </c>
      <c r="D245" s="2">
        <v>1.3279845E-2</v>
      </c>
    </row>
    <row r="246" spans="1:4" x14ac:dyDescent="0.25">
      <c r="A246" s="2" t="s">
        <v>427</v>
      </c>
      <c r="B246" s="2">
        <v>-0.52150417599999999</v>
      </c>
      <c r="C246" s="2">
        <v>5.0318760000000002E-3</v>
      </c>
      <c r="D246" s="2">
        <v>3.0743949E-2</v>
      </c>
    </row>
    <row r="247" spans="1:4" x14ac:dyDescent="0.25">
      <c r="A247" s="2" t="s">
        <v>428</v>
      </c>
      <c r="B247" s="2">
        <v>-0.52150280699999996</v>
      </c>
      <c r="C247" s="2">
        <v>2.514105E-3</v>
      </c>
      <c r="D247" s="2">
        <v>2.0302265E-2</v>
      </c>
    </row>
    <row r="248" spans="1:4" x14ac:dyDescent="0.25">
      <c r="A248" s="2" t="s">
        <v>429</v>
      </c>
      <c r="B248" s="2">
        <v>-0.52115921300000001</v>
      </c>
      <c r="C248" s="3">
        <v>4.6399999999999996E-6</v>
      </c>
      <c r="D248" s="2">
        <v>6.5537099999999997E-4</v>
      </c>
    </row>
    <row r="249" spans="1:4" x14ac:dyDescent="0.25">
      <c r="A249" s="2" t="s">
        <v>430</v>
      </c>
      <c r="B249" s="2">
        <v>-0.52108918199999998</v>
      </c>
      <c r="C249" s="2">
        <v>4.0348899999999999E-4</v>
      </c>
      <c r="D249" s="2">
        <v>7.4817269999999996E-3</v>
      </c>
    </row>
    <row r="250" spans="1:4" x14ac:dyDescent="0.25">
      <c r="A250" s="2" t="s">
        <v>431</v>
      </c>
      <c r="B250" s="2">
        <v>-0.52081591500000002</v>
      </c>
      <c r="C250" s="2">
        <v>6.5348940000000003E-3</v>
      </c>
      <c r="D250" s="2">
        <v>3.5531470000000002E-2</v>
      </c>
    </row>
    <row r="251" spans="1:4" x14ac:dyDescent="0.25">
      <c r="A251" s="2" t="s">
        <v>432</v>
      </c>
      <c r="B251" s="2">
        <v>-0.52022330400000005</v>
      </c>
      <c r="C251" s="2">
        <v>2.534559E-3</v>
      </c>
      <c r="D251" s="2">
        <v>2.0383879000000001E-2</v>
      </c>
    </row>
    <row r="252" spans="1:4" x14ac:dyDescent="0.25">
      <c r="A252" s="2" t="s">
        <v>433</v>
      </c>
      <c r="B252" s="2">
        <v>-0.51835707799999997</v>
      </c>
      <c r="C252" s="2">
        <v>7.5766699999999995E-4</v>
      </c>
      <c r="D252" s="2">
        <v>1.0558334000000001E-2</v>
      </c>
    </row>
    <row r="253" spans="1:4" x14ac:dyDescent="0.25">
      <c r="A253" s="2" t="s">
        <v>434</v>
      </c>
      <c r="B253" s="2">
        <v>-0.51827317500000003</v>
      </c>
      <c r="C253" s="2">
        <v>1.76591E-4</v>
      </c>
      <c r="D253" s="2">
        <v>4.8328779999999997E-3</v>
      </c>
    </row>
    <row r="254" spans="1:4" x14ac:dyDescent="0.25">
      <c r="A254" s="2" t="s">
        <v>435</v>
      </c>
      <c r="B254" s="2">
        <v>-0.51715086700000001</v>
      </c>
      <c r="C254" s="2">
        <v>5.6054470000000004E-3</v>
      </c>
      <c r="D254" s="2">
        <v>3.2500779E-2</v>
      </c>
    </row>
    <row r="255" spans="1:4" x14ac:dyDescent="0.25">
      <c r="A255" s="2" t="s">
        <v>436</v>
      </c>
      <c r="B255" s="2">
        <v>-0.51697470400000001</v>
      </c>
      <c r="C255" s="2">
        <v>1.0764489E-2</v>
      </c>
      <c r="D255" s="2">
        <v>4.7727932000000001E-2</v>
      </c>
    </row>
    <row r="256" spans="1:4" x14ac:dyDescent="0.25">
      <c r="A256" s="2" t="s">
        <v>437</v>
      </c>
      <c r="B256" s="2">
        <v>-0.51681528099999996</v>
      </c>
      <c r="C256" s="2">
        <v>8.5681130000000005E-3</v>
      </c>
      <c r="D256" s="2">
        <v>4.1553623999999997E-2</v>
      </c>
    </row>
    <row r="257" spans="1:4" x14ac:dyDescent="0.25">
      <c r="A257" s="2" t="s">
        <v>438</v>
      </c>
      <c r="B257" s="2">
        <v>-0.51667676699999998</v>
      </c>
      <c r="C257" s="2">
        <v>8.7651500000000002E-4</v>
      </c>
      <c r="D257" s="2">
        <v>1.1449967E-2</v>
      </c>
    </row>
    <row r="258" spans="1:4" x14ac:dyDescent="0.25">
      <c r="A258" s="2" t="s">
        <v>439</v>
      </c>
      <c r="B258" s="2">
        <v>-0.51607308600000001</v>
      </c>
      <c r="C258" s="2">
        <v>1.29808E-4</v>
      </c>
      <c r="D258" s="2">
        <v>4.0926089999999997E-3</v>
      </c>
    </row>
    <row r="259" spans="1:4" x14ac:dyDescent="0.25">
      <c r="A259" s="2" t="s">
        <v>440</v>
      </c>
      <c r="B259" s="2">
        <v>-0.51600877199999995</v>
      </c>
      <c r="C259" s="2">
        <v>5.3117429999999998E-3</v>
      </c>
      <c r="D259" s="2">
        <v>3.1581959999999999E-2</v>
      </c>
    </row>
    <row r="260" spans="1:4" x14ac:dyDescent="0.25">
      <c r="A260" s="2" t="s">
        <v>441</v>
      </c>
      <c r="B260" s="2">
        <v>-0.51592683399999995</v>
      </c>
      <c r="C260" s="2">
        <v>1.0429000000000001E-4</v>
      </c>
      <c r="D260" s="2">
        <v>3.6936510000000001E-3</v>
      </c>
    </row>
    <row r="261" spans="1:4" x14ac:dyDescent="0.25">
      <c r="A261" s="2" t="s">
        <v>442</v>
      </c>
      <c r="B261" s="2">
        <v>-0.51418660999999999</v>
      </c>
      <c r="C261" s="3">
        <v>8.5000000000000006E-5</v>
      </c>
      <c r="D261" s="2">
        <v>3.3687589999999998E-3</v>
      </c>
    </row>
    <row r="262" spans="1:4" x14ac:dyDescent="0.25">
      <c r="A262" s="2" t="s">
        <v>443</v>
      </c>
      <c r="B262" s="2">
        <v>-0.51298482000000001</v>
      </c>
      <c r="C262" s="2">
        <v>1.3045299999999999E-4</v>
      </c>
      <c r="D262" s="2">
        <v>4.0926089999999997E-3</v>
      </c>
    </row>
    <row r="263" spans="1:4" x14ac:dyDescent="0.25">
      <c r="A263" s="2" t="s">
        <v>444</v>
      </c>
      <c r="B263" s="2">
        <v>-0.51248729199999998</v>
      </c>
      <c r="C263" s="2">
        <v>8.53308E-4</v>
      </c>
      <c r="D263" s="2">
        <v>1.1291577000000001E-2</v>
      </c>
    </row>
    <row r="264" spans="1:4" x14ac:dyDescent="0.25">
      <c r="A264" s="2" t="s">
        <v>445</v>
      </c>
      <c r="B264" s="2">
        <v>-0.51226080900000004</v>
      </c>
      <c r="C264" s="2">
        <v>9.4833099999999996E-4</v>
      </c>
      <c r="D264" s="2">
        <v>1.1962278999999999E-2</v>
      </c>
    </row>
    <row r="265" spans="1:4" x14ac:dyDescent="0.25">
      <c r="A265" s="2" t="s">
        <v>446</v>
      </c>
      <c r="B265" s="2">
        <v>-0.51172621600000001</v>
      </c>
      <c r="C265" s="2">
        <v>1.420819E-3</v>
      </c>
      <c r="D265" s="2">
        <v>1.4995341000000001E-2</v>
      </c>
    </row>
    <row r="266" spans="1:4" x14ac:dyDescent="0.25">
      <c r="A266" s="2" t="s">
        <v>447</v>
      </c>
      <c r="B266" s="2">
        <v>-0.51157567000000004</v>
      </c>
      <c r="C266" s="3">
        <v>1.38E-5</v>
      </c>
      <c r="D266" s="2">
        <v>1.199618E-3</v>
      </c>
    </row>
    <row r="267" spans="1:4" x14ac:dyDescent="0.25">
      <c r="A267" s="2" t="s">
        <v>448</v>
      </c>
      <c r="B267" s="2">
        <v>-0.51025593599999997</v>
      </c>
      <c r="C267" s="2">
        <v>2.0068600000000001E-3</v>
      </c>
      <c r="D267" s="2">
        <v>1.8113946999999998E-2</v>
      </c>
    </row>
    <row r="268" spans="1:4" x14ac:dyDescent="0.25">
      <c r="A268" s="2" t="s">
        <v>449</v>
      </c>
      <c r="B268" s="2">
        <v>-0.50985093100000001</v>
      </c>
      <c r="C268" s="2">
        <v>2.1701649999999999E-3</v>
      </c>
      <c r="D268" s="2">
        <v>1.890445E-2</v>
      </c>
    </row>
    <row r="269" spans="1:4" x14ac:dyDescent="0.25">
      <c r="A269" s="2" t="s">
        <v>450</v>
      </c>
      <c r="B269" s="2">
        <v>-0.50821419300000004</v>
      </c>
      <c r="C269" s="2">
        <v>4.0819979999999999E-3</v>
      </c>
      <c r="D269" s="2">
        <v>2.6893378999999999E-2</v>
      </c>
    </row>
    <row r="270" spans="1:4" x14ac:dyDescent="0.25">
      <c r="A270" s="2" t="s">
        <v>451</v>
      </c>
      <c r="B270" s="2">
        <v>-0.50801971199999996</v>
      </c>
      <c r="C270" s="2">
        <v>2.291141E-3</v>
      </c>
      <c r="D270" s="2">
        <v>1.9398307E-2</v>
      </c>
    </row>
    <row r="271" spans="1:4" x14ac:dyDescent="0.25">
      <c r="A271" s="2" t="s">
        <v>452</v>
      </c>
      <c r="B271" s="2">
        <v>-0.50773231799999996</v>
      </c>
      <c r="C271" s="3">
        <v>2.05E-5</v>
      </c>
      <c r="D271" s="2">
        <v>1.502071E-3</v>
      </c>
    </row>
    <row r="272" spans="1:4" x14ac:dyDescent="0.25">
      <c r="A272" s="2" t="s">
        <v>453</v>
      </c>
      <c r="B272" s="2">
        <v>-0.50733116599999994</v>
      </c>
      <c r="C272" s="3">
        <v>6.9300000000000004E-5</v>
      </c>
      <c r="D272" s="2">
        <v>3.031929E-3</v>
      </c>
    </row>
    <row r="273" spans="1:4" x14ac:dyDescent="0.25">
      <c r="A273" s="2" t="s">
        <v>454</v>
      </c>
      <c r="B273" s="2">
        <v>-0.50558034600000001</v>
      </c>
      <c r="C273" s="2">
        <v>1.21712E-4</v>
      </c>
      <c r="D273" s="2">
        <v>3.9929090000000002E-3</v>
      </c>
    </row>
    <row r="274" spans="1:4" x14ac:dyDescent="0.25">
      <c r="A274" s="2" t="s">
        <v>455</v>
      </c>
      <c r="B274" s="2">
        <v>-0.505147872</v>
      </c>
      <c r="C274" s="3">
        <v>4.2300000000000002E-6</v>
      </c>
      <c r="D274" s="2">
        <v>6.1894000000000001E-4</v>
      </c>
    </row>
    <row r="275" spans="1:4" x14ac:dyDescent="0.25">
      <c r="A275" s="2" t="s">
        <v>456</v>
      </c>
      <c r="B275" s="2">
        <v>-0.50366354999999996</v>
      </c>
      <c r="C275" s="2">
        <v>3.1866000000000002E-4</v>
      </c>
      <c r="D275" s="2">
        <v>6.6092039999999996E-3</v>
      </c>
    </row>
    <row r="276" spans="1:4" x14ac:dyDescent="0.25">
      <c r="A276" s="2" t="s">
        <v>457</v>
      </c>
      <c r="B276" s="2">
        <v>-0.50349495600000005</v>
      </c>
      <c r="C276" s="2">
        <v>4.8549599999999997E-4</v>
      </c>
      <c r="D276" s="2">
        <v>8.2451499999999997E-3</v>
      </c>
    </row>
    <row r="277" spans="1:4" x14ac:dyDescent="0.25">
      <c r="A277" s="2" t="s">
        <v>458</v>
      </c>
      <c r="B277" s="2">
        <v>-0.50212710800000004</v>
      </c>
      <c r="C277" s="2">
        <v>6.5277599999999999E-4</v>
      </c>
      <c r="D277" s="2">
        <v>9.7274660000000006E-3</v>
      </c>
    </row>
    <row r="278" spans="1:4" x14ac:dyDescent="0.25">
      <c r="A278" s="2" t="s">
        <v>459</v>
      </c>
      <c r="B278" s="2">
        <v>-0.50135053600000001</v>
      </c>
      <c r="C278" s="2">
        <v>3.686136E-3</v>
      </c>
      <c r="D278" s="2">
        <v>2.5274231000000001E-2</v>
      </c>
    </row>
    <row r="279" spans="1:4" x14ac:dyDescent="0.25">
      <c r="A279" s="2" t="s">
        <v>460</v>
      </c>
      <c r="B279" s="2">
        <v>-0.50101842799999996</v>
      </c>
      <c r="C279" s="2">
        <v>4.4370299999999999E-4</v>
      </c>
      <c r="D279" s="2">
        <v>7.8320300000000002E-3</v>
      </c>
    </row>
    <row r="280" spans="1:4" x14ac:dyDescent="0.25">
      <c r="A280" s="2" t="s">
        <v>461</v>
      </c>
      <c r="B280" s="2">
        <v>-0.500950699</v>
      </c>
      <c r="C280" s="3">
        <v>9.2100000000000003E-5</v>
      </c>
      <c r="D280" s="2">
        <v>3.4622479999999998E-3</v>
      </c>
    </row>
    <row r="281" spans="1:4" x14ac:dyDescent="0.25">
      <c r="A281" s="2" t="s">
        <v>462</v>
      </c>
      <c r="B281" s="2">
        <v>-0.50028399999999995</v>
      </c>
      <c r="C281" s="3">
        <v>2.9299999999999999E-6</v>
      </c>
      <c r="D281" s="2">
        <v>4.9956100000000004E-4</v>
      </c>
    </row>
    <row r="282" spans="1:4" x14ac:dyDescent="0.25">
      <c r="A282" s="2" t="s">
        <v>463</v>
      </c>
      <c r="B282" s="2">
        <v>-0.49961614799999998</v>
      </c>
      <c r="C282" s="2">
        <v>5.1495000000000002E-4</v>
      </c>
      <c r="D282" s="2">
        <v>8.5287469999999997E-3</v>
      </c>
    </row>
    <row r="283" spans="1:4" x14ac:dyDescent="0.25">
      <c r="A283" s="2" t="s">
        <v>464</v>
      </c>
      <c r="B283" s="2">
        <v>-0.498742409</v>
      </c>
      <c r="C283" s="3">
        <v>1.9899999999999999E-5</v>
      </c>
      <c r="D283" s="2">
        <v>1.478102E-3</v>
      </c>
    </row>
    <row r="284" spans="1:4" x14ac:dyDescent="0.25">
      <c r="A284" s="2" t="s">
        <v>465</v>
      </c>
      <c r="B284" s="2">
        <v>-0.49867562500000001</v>
      </c>
      <c r="C284" s="2">
        <v>2.8813150000000002E-3</v>
      </c>
      <c r="D284" s="2">
        <v>2.1943231000000001E-2</v>
      </c>
    </row>
    <row r="285" spans="1:4" x14ac:dyDescent="0.25">
      <c r="A285" s="2" t="s">
        <v>466</v>
      </c>
      <c r="B285" s="2">
        <v>-0.49860522699999998</v>
      </c>
      <c r="C285" s="2">
        <v>8.9371600000000002E-4</v>
      </c>
      <c r="D285" s="2">
        <v>1.1579124999999999E-2</v>
      </c>
    </row>
    <row r="286" spans="1:4" x14ac:dyDescent="0.25">
      <c r="A286" s="2" t="s">
        <v>467</v>
      </c>
      <c r="B286" s="2">
        <v>-0.49803726300000001</v>
      </c>
      <c r="C286" s="2">
        <v>1.7657040000000001E-3</v>
      </c>
      <c r="D286" s="2">
        <v>1.6819786999999999E-2</v>
      </c>
    </row>
    <row r="287" spans="1:4" x14ac:dyDescent="0.25">
      <c r="A287" s="2" t="s">
        <v>468</v>
      </c>
      <c r="B287" s="2">
        <v>-0.49782424199999997</v>
      </c>
      <c r="C287" s="2">
        <v>6.4510119999999999E-3</v>
      </c>
      <c r="D287" s="2">
        <v>3.5273698999999999E-2</v>
      </c>
    </row>
    <row r="288" spans="1:4" x14ac:dyDescent="0.25">
      <c r="A288" s="2" t="s">
        <v>469</v>
      </c>
      <c r="B288" s="2">
        <v>-0.49545225999999998</v>
      </c>
      <c r="C288" s="3">
        <v>3.8300000000000003E-5</v>
      </c>
      <c r="D288" s="2">
        <v>2.2137229999999999E-3</v>
      </c>
    </row>
    <row r="289" spans="1:4" x14ac:dyDescent="0.25">
      <c r="A289" s="2" t="s">
        <v>470</v>
      </c>
      <c r="B289" s="2">
        <v>-0.494851965</v>
      </c>
      <c r="C289" s="2">
        <v>1.012808E-3</v>
      </c>
      <c r="D289" s="2">
        <v>1.2345418E-2</v>
      </c>
    </row>
    <row r="290" spans="1:4" x14ac:dyDescent="0.25">
      <c r="A290" s="2" t="s">
        <v>471</v>
      </c>
      <c r="B290" s="2">
        <v>-0.49459827899999997</v>
      </c>
      <c r="C290" s="2">
        <v>3.1832900000000001E-4</v>
      </c>
      <c r="D290" s="2">
        <v>6.6092039999999996E-3</v>
      </c>
    </row>
    <row r="291" spans="1:4" x14ac:dyDescent="0.25">
      <c r="A291" s="2" t="s">
        <v>472</v>
      </c>
      <c r="B291" s="2">
        <v>-0.49444485700000002</v>
      </c>
      <c r="C291" s="3">
        <v>2.0599999999999999E-5</v>
      </c>
      <c r="D291" s="2">
        <v>1.5028210000000001E-3</v>
      </c>
    </row>
    <row r="292" spans="1:4" x14ac:dyDescent="0.25">
      <c r="A292" s="2" t="s">
        <v>473</v>
      </c>
      <c r="B292" s="2">
        <v>-0.493981279</v>
      </c>
      <c r="C292" s="3">
        <v>7.1699999999999997E-7</v>
      </c>
      <c r="D292" s="2">
        <v>2.36667E-4</v>
      </c>
    </row>
    <row r="293" spans="1:4" x14ac:dyDescent="0.25">
      <c r="A293" s="2" t="s">
        <v>474</v>
      </c>
      <c r="B293" s="2">
        <v>-0.49352544799999998</v>
      </c>
      <c r="C293" s="2">
        <v>4.5441049999999997E-3</v>
      </c>
      <c r="D293" s="2">
        <v>2.8942867000000001E-2</v>
      </c>
    </row>
    <row r="294" spans="1:4" x14ac:dyDescent="0.25">
      <c r="A294" s="2" t="s">
        <v>475</v>
      </c>
      <c r="B294" s="2">
        <v>-0.49306505</v>
      </c>
      <c r="C294" s="2">
        <v>7.1944499999999998E-4</v>
      </c>
      <c r="D294" s="2">
        <v>1.0344081E-2</v>
      </c>
    </row>
    <row r="295" spans="1:4" x14ac:dyDescent="0.25">
      <c r="A295" s="2" t="s">
        <v>476</v>
      </c>
      <c r="B295" s="2">
        <v>-0.49266016600000001</v>
      </c>
      <c r="C295" s="2">
        <v>7.1454699999999995E-4</v>
      </c>
      <c r="D295" s="2">
        <v>1.0322859E-2</v>
      </c>
    </row>
    <row r="296" spans="1:4" x14ac:dyDescent="0.25">
      <c r="A296" s="2" t="s">
        <v>477</v>
      </c>
      <c r="B296" s="2">
        <v>-0.49239487700000001</v>
      </c>
      <c r="C296" s="3">
        <v>3.5099999999999999E-6</v>
      </c>
      <c r="D296" s="2">
        <v>5.6599500000000002E-4</v>
      </c>
    </row>
    <row r="297" spans="1:4" x14ac:dyDescent="0.25">
      <c r="A297" s="2" t="s">
        <v>478</v>
      </c>
      <c r="B297" s="2">
        <v>-0.49202765100000001</v>
      </c>
      <c r="C297" s="2">
        <v>1.2596129999999999E-3</v>
      </c>
      <c r="D297" s="2">
        <v>1.3923081E-2</v>
      </c>
    </row>
    <row r="298" spans="1:4" x14ac:dyDescent="0.25">
      <c r="A298" s="2" t="s">
        <v>479</v>
      </c>
      <c r="B298" s="2">
        <v>-0.49145941300000001</v>
      </c>
      <c r="C298" s="2">
        <v>7.1685E-4</v>
      </c>
      <c r="D298" s="2">
        <v>1.0334252E-2</v>
      </c>
    </row>
    <row r="299" spans="1:4" x14ac:dyDescent="0.25">
      <c r="A299" s="2" t="s">
        <v>480</v>
      </c>
      <c r="B299" s="2">
        <v>-0.49097071399999997</v>
      </c>
      <c r="C299" s="3">
        <v>5.13E-6</v>
      </c>
      <c r="D299" s="2">
        <v>6.9176800000000005E-4</v>
      </c>
    </row>
    <row r="300" spans="1:4" x14ac:dyDescent="0.25">
      <c r="A300" s="2" t="s">
        <v>481</v>
      </c>
      <c r="B300" s="2">
        <v>-0.49079463499999998</v>
      </c>
      <c r="C300" s="2">
        <v>8.6348190000000002E-3</v>
      </c>
      <c r="D300" s="2">
        <v>4.1689474999999997E-2</v>
      </c>
    </row>
    <row r="301" spans="1:4" x14ac:dyDescent="0.25">
      <c r="A301" s="2" t="s">
        <v>482</v>
      </c>
      <c r="B301" s="2">
        <v>-0.49019359299999998</v>
      </c>
      <c r="C301" s="2">
        <v>3.7178999999999999E-4</v>
      </c>
      <c r="D301" s="2">
        <v>7.1801130000000001E-3</v>
      </c>
    </row>
    <row r="302" spans="1:4" x14ac:dyDescent="0.25">
      <c r="A302" s="2" t="s">
        <v>483</v>
      </c>
      <c r="B302" s="2">
        <v>-0.48874867100000002</v>
      </c>
      <c r="C302" s="3">
        <v>7.2700000000000005E-5</v>
      </c>
      <c r="D302" s="2">
        <v>3.100668E-3</v>
      </c>
    </row>
    <row r="303" spans="1:4" x14ac:dyDescent="0.25">
      <c r="A303" s="2" t="s">
        <v>484</v>
      </c>
      <c r="B303" s="2">
        <v>-0.488185973</v>
      </c>
      <c r="C303" s="2">
        <v>1.67768E-3</v>
      </c>
      <c r="D303" s="2">
        <v>1.6405909999999999E-2</v>
      </c>
    </row>
    <row r="304" spans="1:4" x14ac:dyDescent="0.25">
      <c r="A304" s="2" t="s">
        <v>485</v>
      </c>
      <c r="B304" s="2">
        <v>-0.48812186699999999</v>
      </c>
      <c r="C304" s="3">
        <v>1.52E-5</v>
      </c>
      <c r="D304" s="2">
        <v>1.2329610000000001E-3</v>
      </c>
    </row>
    <row r="305" spans="1:4" x14ac:dyDescent="0.25">
      <c r="A305" s="2" t="s">
        <v>486</v>
      </c>
      <c r="B305" s="2">
        <v>-0.487799443</v>
      </c>
      <c r="C305" s="2">
        <v>6.897579E-3</v>
      </c>
      <c r="D305" s="2">
        <v>3.6675415000000003E-2</v>
      </c>
    </row>
    <row r="306" spans="1:4" x14ac:dyDescent="0.25">
      <c r="A306" s="2" t="s">
        <v>487</v>
      </c>
      <c r="B306" s="2">
        <v>-0.48779611899999997</v>
      </c>
      <c r="C306" s="2">
        <v>9.0817150000000006E-3</v>
      </c>
      <c r="D306" s="2">
        <v>4.2915927E-2</v>
      </c>
    </row>
    <row r="307" spans="1:4" x14ac:dyDescent="0.25">
      <c r="A307" s="2" t="s">
        <v>488</v>
      </c>
      <c r="B307" s="2">
        <v>-0.48721905500000001</v>
      </c>
      <c r="C307" s="2">
        <v>7.25781E-4</v>
      </c>
      <c r="D307" s="2">
        <v>1.0379262E-2</v>
      </c>
    </row>
    <row r="308" spans="1:4" x14ac:dyDescent="0.25">
      <c r="A308" s="2" t="s">
        <v>489</v>
      </c>
      <c r="B308" s="2">
        <v>-0.48717172199999997</v>
      </c>
      <c r="C308" s="2">
        <v>7.7405200000000001E-4</v>
      </c>
      <c r="D308" s="2">
        <v>1.0692052000000001E-2</v>
      </c>
    </row>
    <row r="309" spans="1:4" x14ac:dyDescent="0.25">
      <c r="A309" s="2" t="s">
        <v>490</v>
      </c>
      <c r="B309" s="2">
        <v>-0.48709919899999998</v>
      </c>
      <c r="C309" s="2">
        <v>1.639834E-3</v>
      </c>
      <c r="D309" s="2">
        <v>1.6209100000000001E-2</v>
      </c>
    </row>
    <row r="310" spans="1:4" x14ac:dyDescent="0.25">
      <c r="A310" s="2" t="s">
        <v>491</v>
      </c>
      <c r="B310" s="2">
        <v>-0.48691757400000002</v>
      </c>
      <c r="C310" s="3">
        <v>2.3999999999999999E-6</v>
      </c>
      <c r="D310" s="2">
        <v>4.6393299999999998E-4</v>
      </c>
    </row>
    <row r="311" spans="1:4" x14ac:dyDescent="0.25">
      <c r="A311" s="2" t="s">
        <v>492</v>
      </c>
      <c r="B311" s="2">
        <v>-0.48682116199999997</v>
      </c>
      <c r="C311" s="3">
        <v>4.3000000000000001E-7</v>
      </c>
      <c r="D311" s="2">
        <v>1.75391E-4</v>
      </c>
    </row>
    <row r="312" spans="1:4" x14ac:dyDescent="0.25">
      <c r="A312" s="2" t="s">
        <v>493</v>
      </c>
      <c r="B312" s="2">
        <v>-0.48643389399999998</v>
      </c>
      <c r="C312" s="2">
        <v>3.8825470000000001E-3</v>
      </c>
      <c r="D312" s="2">
        <v>2.6075988000000001E-2</v>
      </c>
    </row>
    <row r="313" spans="1:4" x14ac:dyDescent="0.25">
      <c r="A313" s="2" t="s">
        <v>494</v>
      </c>
      <c r="B313" s="2">
        <v>-0.48612392900000001</v>
      </c>
      <c r="C313" s="2">
        <v>4.2522269999999999E-3</v>
      </c>
      <c r="D313" s="2">
        <v>2.764285E-2</v>
      </c>
    </row>
    <row r="314" spans="1:4" x14ac:dyDescent="0.25">
      <c r="A314" s="2" t="s">
        <v>495</v>
      </c>
      <c r="B314" s="2">
        <v>-0.48498190000000002</v>
      </c>
      <c r="C314" s="2">
        <v>1.5579890000000001E-3</v>
      </c>
      <c r="D314" s="2">
        <v>1.5757700999999999E-2</v>
      </c>
    </row>
    <row r="315" spans="1:4" x14ac:dyDescent="0.25">
      <c r="A315" s="2" t="s">
        <v>496</v>
      </c>
      <c r="B315" s="2">
        <v>-0.48437614800000001</v>
      </c>
      <c r="C315" s="2">
        <v>8.1097119999999998E-3</v>
      </c>
      <c r="D315" s="2">
        <v>4.0173214999999998E-2</v>
      </c>
    </row>
    <row r="316" spans="1:4" x14ac:dyDescent="0.25">
      <c r="A316" s="2" t="s">
        <v>497</v>
      </c>
      <c r="B316" s="2">
        <v>-0.48396345299999999</v>
      </c>
      <c r="C316" s="2">
        <v>5.0926340000000004E-3</v>
      </c>
      <c r="D316" s="2">
        <v>3.0971871000000002E-2</v>
      </c>
    </row>
    <row r="317" spans="1:4" x14ac:dyDescent="0.25">
      <c r="A317" s="2" t="s">
        <v>498</v>
      </c>
      <c r="B317" s="2">
        <v>-0.48328680099999999</v>
      </c>
      <c r="C317" s="3">
        <v>6.5200000000000003E-6</v>
      </c>
      <c r="D317" s="2">
        <v>7.6247200000000004E-4</v>
      </c>
    </row>
    <row r="318" spans="1:4" x14ac:dyDescent="0.25">
      <c r="A318" s="2" t="s">
        <v>499</v>
      </c>
      <c r="B318" s="2">
        <v>-0.48322235800000002</v>
      </c>
      <c r="C318" s="2">
        <v>8.0599220000000006E-3</v>
      </c>
      <c r="D318" s="2">
        <v>4.0066699999999997E-2</v>
      </c>
    </row>
    <row r="319" spans="1:4" x14ac:dyDescent="0.25">
      <c r="A319" s="2" t="s">
        <v>500</v>
      </c>
      <c r="B319" s="2">
        <v>-0.48237339899999998</v>
      </c>
      <c r="C319" s="2">
        <v>2.2737320000000001E-3</v>
      </c>
      <c r="D319" s="2">
        <v>1.9345626000000001E-2</v>
      </c>
    </row>
    <row r="320" spans="1:4" x14ac:dyDescent="0.25">
      <c r="A320" s="2" t="s">
        <v>501</v>
      </c>
      <c r="B320" s="2">
        <v>-0.48231573500000002</v>
      </c>
      <c r="C320" s="2">
        <v>1.9153589999999999E-3</v>
      </c>
      <c r="D320" s="2">
        <v>1.7670172000000001E-2</v>
      </c>
    </row>
    <row r="321" spans="1:4" x14ac:dyDescent="0.25">
      <c r="A321" s="2" t="s">
        <v>502</v>
      </c>
      <c r="B321" s="2">
        <v>-0.482234634</v>
      </c>
      <c r="C321" s="2">
        <v>6.8575299999999999E-4</v>
      </c>
      <c r="D321" s="2">
        <v>1.0041094E-2</v>
      </c>
    </row>
    <row r="322" spans="1:4" x14ac:dyDescent="0.25">
      <c r="A322" s="2" t="s">
        <v>503</v>
      </c>
      <c r="B322" s="2">
        <v>-0.481876729</v>
      </c>
      <c r="C322" s="3">
        <v>1.4399999999999999E-5</v>
      </c>
      <c r="D322" s="2">
        <v>1.2035290000000001E-3</v>
      </c>
    </row>
    <row r="323" spans="1:4" x14ac:dyDescent="0.25">
      <c r="A323" s="2" t="s">
        <v>504</v>
      </c>
      <c r="B323" s="2">
        <v>-0.48163398499999999</v>
      </c>
      <c r="C323" s="2">
        <v>2.341395E-3</v>
      </c>
      <c r="D323" s="2">
        <v>1.9630898000000001E-2</v>
      </c>
    </row>
    <row r="324" spans="1:4" x14ac:dyDescent="0.25">
      <c r="A324" s="2" t="s">
        <v>505</v>
      </c>
      <c r="B324" s="2">
        <v>-0.48160598399999999</v>
      </c>
      <c r="C324" s="2">
        <v>2.2552380000000001E-3</v>
      </c>
      <c r="D324" s="2">
        <v>1.9281394E-2</v>
      </c>
    </row>
    <row r="325" spans="1:4" x14ac:dyDescent="0.25">
      <c r="A325" s="2" t="s">
        <v>506</v>
      </c>
      <c r="B325" s="2">
        <v>-0.48114353700000001</v>
      </c>
      <c r="C325" s="2">
        <v>5.8558600000000003E-4</v>
      </c>
      <c r="D325" s="2">
        <v>9.1719609999999993E-3</v>
      </c>
    </row>
    <row r="326" spans="1:4" x14ac:dyDescent="0.25">
      <c r="A326" s="2" t="s">
        <v>507</v>
      </c>
      <c r="B326" s="2">
        <v>-0.48063742399999998</v>
      </c>
      <c r="C326" s="2">
        <v>3.0707769999999998E-3</v>
      </c>
      <c r="D326" s="2">
        <v>2.2792560999999999E-2</v>
      </c>
    </row>
    <row r="327" spans="1:4" x14ac:dyDescent="0.25">
      <c r="A327" s="2" t="s">
        <v>508</v>
      </c>
      <c r="B327" s="2">
        <v>-0.48037863200000003</v>
      </c>
      <c r="C327" s="2">
        <v>2.3966320000000001E-3</v>
      </c>
      <c r="D327" s="2">
        <v>1.9862637999999998E-2</v>
      </c>
    </row>
    <row r="328" spans="1:4" x14ac:dyDescent="0.25">
      <c r="A328" s="2" t="s">
        <v>509</v>
      </c>
      <c r="B328" s="2">
        <v>-0.48015574700000002</v>
      </c>
      <c r="C328" s="2">
        <v>1.736643E-3</v>
      </c>
      <c r="D328" s="2">
        <v>1.6705528000000001E-2</v>
      </c>
    </row>
    <row r="329" spans="1:4" x14ac:dyDescent="0.25">
      <c r="A329" s="2" t="s">
        <v>510</v>
      </c>
      <c r="B329" s="2">
        <v>-0.47962517199999999</v>
      </c>
      <c r="C329" s="3">
        <v>5.3699999999999997E-5</v>
      </c>
      <c r="D329" s="2">
        <v>2.6179720000000001E-3</v>
      </c>
    </row>
    <row r="330" spans="1:4" x14ac:dyDescent="0.25">
      <c r="A330" s="2" t="s">
        <v>511</v>
      </c>
      <c r="B330" s="2">
        <v>-0.47961464700000001</v>
      </c>
      <c r="C330" s="2">
        <v>1.051749E-3</v>
      </c>
      <c r="D330" s="2">
        <v>1.2568797E-2</v>
      </c>
    </row>
    <row r="331" spans="1:4" x14ac:dyDescent="0.25">
      <c r="A331" s="2" t="s">
        <v>512</v>
      </c>
      <c r="B331" s="2">
        <v>-0.47920204900000002</v>
      </c>
      <c r="C331" s="2">
        <v>6.1031219999999999E-3</v>
      </c>
      <c r="D331" s="2">
        <v>3.4219940999999997E-2</v>
      </c>
    </row>
    <row r="332" spans="1:4" x14ac:dyDescent="0.25">
      <c r="A332" s="2" t="s">
        <v>513</v>
      </c>
      <c r="B332" s="2">
        <v>-0.479095777</v>
      </c>
      <c r="C332" s="2">
        <v>9.4211399999999997E-3</v>
      </c>
      <c r="D332" s="2">
        <v>4.3851784999999997E-2</v>
      </c>
    </row>
    <row r="333" spans="1:4" x14ac:dyDescent="0.25">
      <c r="A333" s="2" t="s">
        <v>514</v>
      </c>
      <c r="B333" s="2">
        <v>-0.47842410800000001</v>
      </c>
      <c r="C333" s="2">
        <v>1.2184800000000001E-3</v>
      </c>
      <c r="D333" s="2">
        <v>1.3607503999999999E-2</v>
      </c>
    </row>
    <row r="334" spans="1:4" x14ac:dyDescent="0.25">
      <c r="A334" s="2" t="s">
        <v>515</v>
      </c>
      <c r="B334" s="2">
        <v>-0.47812390399999999</v>
      </c>
      <c r="C334" s="2">
        <v>4.6213599999999998E-4</v>
      </c>
      <c r="D334" s="2">
        <v>8.0357139999999994E-3</v>
      </c>
    </row>
    <row r="335" spans="1:4" x14ac:dyDescent="0.25">
      <c r="A335" s="2" t="s">
        <v>516</v>
      </c>
      <c r="B335" s="2">
        <v>-0.47788654400000002</v>
      </c>
      <c r="C335" s="2">
        <v>3.6353409999999998E-3</v>
      </c>
      <c r="D335" s="2">
        <v>2.5090715E-2</v>
      </c>
    </row>
    <row r="336" spans="1:4" x14ac:dyDescent="0.25">
      <c r="A336" s="2" t="s">
        <v>517</v>
      </c>
      <c r="B336" s="2">
        <v>-0.47779036000000003</v>
      </c>
      <c r="C336" s="3">
        <v>1.35E-7</v>
      </c>
      <c r="D336" s="2">
        <v>1.03125E-4</v>
      </c>
    </row>
    <row r="337" spans="1:4" x14ac:dyDescent="0.25">
      <c r="A337" s="2" t="s">
        <v>518</v>
      </c>
      <c r="B337" s="2">
        <v>-0.477714796</v>
      </c>
      <c r="C337" s="2">
        <v>1.01277E-4</v>
      </c>
      <c r="D337" s="2">
        <v>3.637253E-3</v>
      </c>
    </row>
    <row r="338" spans="1:4" x14ac:dyDescent="0.25">
      <c r="A338" s="2" t="s">
        <v>519</v>
      </c>
      <c r="B338" s="2">
        <v>-0.47707825799999998</v>
      </c>
      <c r="C338" s="3">
        <v>3.0000000000000001E-6</v>
      </c>
      <c r="D338" s="2">
        <v>5.0322500000000005E-4</v>
      </c>
    </row>
    <row r="339" spans="1:4" x14ac:dyDescent="0.25">
      <c r="A339" s="2" t="s">
        <v>520</v>
      </c>
      <c r="B339" s="2">
        <v>-0.475920964</v>
      </c>
      <c r="C339" s="2">
        <v>4.4463499999999997E-4</v>
      </c>
      <c r="D339" s="2">
        <v>7.8320300000000002E-3</v>
      </c>
    </row>
    <row r="340" spans="1:4" x14ac:dyDescent="0.25">
      <c r="A340" s="2" t="s">
        <v>521</v>
      </c>
      <c r="B340" s="2">
        <v>-0.47504178200000002</v>
      </c>
      <c r="C340" s="2">
        <v>2.628642E-3</v>
      </c>
      <c r="D340" s="2">
        <v>2.0816607000000001E-2</v>
      </c>
    </row>
    <row r="341" spans="1:4" x14ac:dyDescent="0.25">
      <c r="A341" s="2" t="s">
        <v>522</v>
      </c>
      <c r="B341" s="2">
        <v>-0.474878036</v>
      </c>
      <c r="C341" s="2">
        <v>5.489715E-3</v>
      </c>
      <c r="D341" s="2">
        <v>3.2209792000000001E-2</v>
      </c>
    </row>
    <row r="342" spans="1:4" x14ac:dyDescent="0.25">
      <c r="A342" s="2" t="s">
        <v>523</v>
      </c>
      <c r="B342" s="2">
        <v>-0.47459494899999999</v>
      </c>
      <c r="C342" s="2">
        <v>3.7062839999999998E-3</v>
      </c>
      <c r="D342" s="2">
        <v>2.5299358000000001E-2</v>
      </c>
    </row>
    <row r="343" spans="1:4" x14ac:dyDescent="0.25">
      <c r="A343" s="2" t="s">
        <v>524</v>
      </c>
      <c r="B343" s="2">
        <v>-0.47449880900000002</v>
      </c>
      <c r="C343" s="2">
        <v>1.2683200000000001E-4</v>
      </c>
      <c r="D343" s="2">
        <v>4.0823580000000003E-3</v>
      </c>
    </row>
    <row r="344" spans="1:4" x14ac:dyDescent="0.25">
      <c r="A344" s="2" t="s">
        <v>525</v>
      </c>
      <c r="B344" s="2">
        <v>-0.47426010600000001</v>
      </c>
      <c r="C344" s="2">
        <v>8.5353170000000006E-3</v>
      </c>
      <c r="D344" s="2">
        <v>4.1434036E-2</v>
      </c>
    </row>
    <row r="345" spans="1:4" x14ac:dyDescent="0.25">
      <c r="A345" s="2" t="s">
        <v>526</v>
      </c>
      <c r="B345" s="2">
        <v>-0.473792082</v>
      </c>
      <c r="C345" s="2">
        <v>6.1725599999999995E-4</v>
      </c>
      <c r="D345" s="2">
        <v>9.4579759999999999E-3</v>
      </c>
    </row>
    <row r="346" spans="1:4" x14ac:dyDescent="0.25">
      <c r="A346" s="2" t="s">
        <v>527</v>
      </c>
      <c r="B346" s="2">
        <v>-0.47277767199999998</v>
      </c>
      <c r="C346" s="2">
        <v>1.488933E-3</v>
      </c>
      <c r="D346" s="2">
        <v>1.5362873000000001E-2</v>
      </c>
    </row>
    <row r="347" spans="1:4" x14ac:dyDescent="0.25">
      <c r="A347" s="2" t="s">
        <v>528</v>
      </c>
      <c r="B347" s="2">
        <v>-0.47276426100000002</v>
      </c>
      <c r="C347" s="2">
        <v>2.9661129999999998E-3</v>
      </c>
      <c r="D347" s="2">
        <v>2.2315067000000001E-2</v>
      </c>
    </row>
    <row r="348" spans="1:4" x14ac:dyDescent="0.25">
      <c r="A348" s="2" t="s">
        <v>529</v>
      </c>
      <c r="B348" s="2">
        <v>-0.47271930699999998</v>
      </c>
      <c r="C348" s="2">
        <v>2.3935039999999999E-3</v>
      </c>
      <c r="D348" s="2">
        <v>1.9853085999999999E-2</v>
      </c>
    </row>
    <row r="349" spans="1:4" x14ac:dyDescent="0.25">
      <c r="A349" s="2" t="s">
        <v>530</v>
      </c>
      <c r="B349" s="2">
        <v>-0.47230080499999999</v>
      </c>
      <c r="C349" s="2">
        <v>1.0783660000000001E-3</v>
      </c>
      <c r="D349" s="2">
        <v>1.2718606E-2</v>
      </c>
    </row>
    <row r="350" spans="1:4" x14ac:dyDescent="0.25">
      <c r="A350" s="2" t="s">
        <v>531</v>
      </c>
      <c r="B350" s="2">
        <v>-0.47219692899999999</v>
      </c>
      <c r="C350" s="2">
        <v>2.5639499999999997E-4</v>
      </c>
      <c r="D350" s="2">
        <v>5.8463600000000001E-3</v>
      </c>
    </row>
    <row r="351" spans="1:4" x14ac:dyDescent="0.25">
      <c r="A351" s="2" t="s">
        <v>532</v>
      </c>
      <c r="B351" s="2">
        <v>-0.47208800299999998</v>
      </c>
      <c r="C351" s="2">
        <v>5.9949000000000005E-4</v>
      </c>
      <c r="D351" s="2">
        <v>9.2818199999999997E-3</v>
      </c>
    </row>
    <row r="352" spans="1:4" x14ac:dyDescent="0.25">
      <c r="A352" s="2" t="s">
        <v>533</v>
      </c>
      <c r="B352" s="2">
        <v>-0.471555159</v>
      </c>
      <c r="C352" s="3">
        <v>2.3900000000000002E-5</v>
      </c>
      <c r="D352" s="2">
        <v>1.6377080000000001E-3</v>
      </c>
    </row>
    <row r="353" spans="1:4" x14ac:dyDescent="0.25">
      <c r="A353" s="2" t="s">
        <v>534</v>
      </c>
      <c r="B353" s="2">
        <v>-0.47120880399999998</v>
      </c>
      <c r="C353" s="2">
        <v>1.5504700000000001E-4</v>
      </c>
      <c r="D353" s="2">
        <v>4.5277640000000001E-3</v>
      </c>
    </row>
    <row r="354" spans="1:4" x14ac:dyDescent="0.25">
      <c r="A354" s="2" t="s">
        <v>535</v>
      </c>
      <c r="B354" s="2">
        <v>-0.47081019600000001</v>
      </c>
      <c r="C354" s="2">
        <v>3.6128499999999999E-3</v>
      </c>
      <c r="D354" s="2">
        <v>2.5022020999999998E-2</v>
      </c>
    </row>
    <row r="355" spans="1:4" x14ac:dyDescent="0.25">
      <c r="A355" s="2" t="s">
        <v>536</v>
      </c>
      <c r="B355" s="2">
        <v>-0.47056925100000002</v>
      </c>
      <c r="C355" s="3">
        <v>4.85E-5</v>
      </c>
      <c r="D355" s="2">
        <v>2.4777089999999998E-3</v>
      </c>
    </row>
    <row r="356" spans="1:4" x14ac:dyDescent="0.25">
      <c r="A356" s="2" t="s">
        <v>537</v>
      </c>
      <c r="B356" s="2">
        <v>-0.470230286</v>
      </c>
      <c r="C356" s="2">
        <v>2.3229409999999998E-3</v>
      </c>
      <c r="D356" s="2">
        <v>1.9539394000000002E-2</v>
      </c>
    </row>
    <row r="357" spans="1:4" x14ac:dyDescent="0.25">
      <c r="A357" s="2" t="s">
        <v>538</v>
      </c>
      <c r="B357" s="2">
        <v>-0.46941419000000001</v>
      </c>
      <c r="C357" s="2">
        <v>5.5236770000000003E-3</v>
      </c>
      <c r="D357" s="2">
        <v>3.2298955999999997E-2</v>
      </c>
    </row>
    <row r="358" spans="1:4" x14ac:dyDescent="0.25">
      <c r="A358" s="2" t="s">
        <v>539</v>
      </c>
      <c r="B358" s="2">
        <v>-0.46928563699999998</v>
      </c>
      <c r="C358" s="2">
        <v>5.6623700000000003E-4</v>
      </c>
      <c r="D358" s="2">
        <v>8.9836220000000001E-3</v>
      </c>
    </row>
    <row r="359" spans="1:4" x14ac:dyDescent="0.25">
      <c r="A359" s="2" t="s">
        <v>540</v>
      </c>
      <c r="B359" s="2">
        <v>-0.46915697699999998</v>
      </c>
      <c r="C359" s="2">
        <v>6.1683780000000004E-3</v>
      </c>
      <c r="D359" s="2">
        <v>3.4397403E-2</v>
      </c>
    </row>
    <row r="360" spans="1:4" x14ac:dyDescent="0.25">
      <c r="A360" s="2" t="s">
        <v>541</v>
      </c>
      <c r="B360" s="2">
        <v>-0.46902887999999998</v>
      </c>
      <c r="C360" s="2">
        <v>9.7435700000000002E-4</v>
      </c>
      <c r="D360" s="2">
        <v>1.2081270999999999E-2</v>
      </c>
    </row>
    <row r="361" spans="1:4" x14ac:dyDescent="0.25">
      <c r="A361" s="2" t="s">
        <v>542</v>
      </c>
      <c r="B361" s="2">
        <v>-0.46826540900000002</v>
      </c>
      <c r="C361" s="2">
        <v>1.1223159999999999E-3</v>
      </c>
      <c r="D361" s="2">
        <v>1.3067805E-2</v>
      </c>
    </row>
    <row r="362" spans="1:4" x14ac:dyDescent="0.25">
      <c r="A362" s="2" t="s">
        <v>543</v>
      </c>
      <c r="B362" s="2">
        <v>-0.46785046200000002</v>
      </c>
      <c r="C362" s="3">
        <v>7.9100000000000003E-7</v>
      </c>
      <c r="D362" s="2">
        <v>2.4760500000000003E-4</v>
      </c>
    </row>
    <row r="363" spans="1:4" x14ac:dyDescent="0.25">
      <c r="A363" s="2" t="s">
        <v>544</v>
      </c>
      <c r="B363" s="2">
        <v>-0.46748478100000002</v>
      </c>
      <c r="C363" s="2">
        <v>7.7536649999999999E-3</v>
      </c>
      <c r="D363" s="2">
        <v>3.9220479000000003E-2</v>
      </c>
    </row>
    <row r="364" spans="1:4" x14ac:dyDescent="0.25">
      <c r="A364" s="2" t="s">
        <v>545</v>
      </c>
      <c r="B364" s="2">
        <v>-0.466728172</v>
      </c>
      <c r="C364" s="3">
        <v>7.25E-5</v>
      </c>
      <c r="D364" s="2">
        <v>3.100668E-3</v>
      </c>
    </row>
    <row r="365" spans="1:4" x14ac:dyDescent="0.25">
      <c r="A365" s="2" t="s">
        <v>546</v>
      </c>
      <c r="B365" s="2">
        <v>-0.46590626600000001</v>
      </c>
      <c r="C365" s="2">
        <v>4.8021829999999998E-3</v>
      </c>
      <c r="D365" s="2">
        <v>2.9886075000000002E-2</v>
      </c>
    </row>
    <row r="366" spans="1:4" x14ac:dyDescent="0.25">
      <c r="A366" s="2" t="s">
        <v>547</v>
      </c>
      <c r="B366" s="2">
        <v>-0.46587731799999998</v>
      </c>
      <c r="C366" s="2">
        <v>2.9671599999999998E-4</v>
      </c>
      <c r="D366" s="2">
        <v>6.3736319999999997E-3</v>
      </c>
    </row>
    <row r="367" spans="1:4" x14ac:dyDescent="0.25">
      <c r="A367" s="2" t="s">
        <v>548</v>
      </c>
      <c r="B367" s="2">
        <v>-0.46582562300000002</v>
      </c>
      <c r="C367" s="2">
        <v>8.8766149999999992E-3</v>
      </c>
      <c r="D367" s="2">
        <v>4.2410386000000001E-2</v>
      </c>
    </row>
    <row r="368" spans="1:4" x14ac:dyDescent="0.25">
      <c r="A368" s="2" t="s">
        <v>549</v>
      </c>
      <c r="B368" s="2">
        <v>-0.46532643800000001</v>
      </c>
      <c r="C368" s="2">
        <v>5.2070370000000003E-3</v>
      </c>
      <c r="D368" s="2">
        <v>3.1242862E-2</v>
      </c>
    </row>
    <row r="369" spans="1:4" x14ac:dyDescent="0.25">
      <c r="A369" s="2" t="s">
        <v>550</v>
      </c>
      <c r="B369" s="2">
        <v>-0.46488997399999998</v>
      </c>
      <c r="C369" s="2">
        <v>7.1446599999999997E-4</v>
      </c>
      <c r="D369" s="2">
        <v>1.0322859E-2</v>
      </c>
    </row>
    <row r="370" spans="1:4" x14ac:dyDescent="0.25">
      <c r="A370" s="2" t="s">
        <v>551</v>
      </c>
      <c r="B370" s="2">
        <v>-0.46477487099999998</v>
      </c>
      <c r="C370" s="2">
        <v>9.8570210000000005E-3</v>
      </c>
      <c r="D370" s="2">
        <v>4.5081115999999997E-2</v>
      </c>
    </row>
    <row r="371" spans="1:4" x14ac:dyDescent="0.25">
      <c r="A371" s="2" t="s">
        <v>552</v>
      </c>
      <c r="B371" s="2">
        <v>-0.46407659899999998</v>
      </c>
      <c r="C371" s="2">
        <v>2.392922E-3</v>
      </c>
      <c r="D371" s="2">
        <v>1.9853085999999999E-2</v>
      </c>
    </row>
    <row r="372" spans="1:4" x14ac:dyDescent="0.25">
      <c r="A372" s="2" t="s">
        <v>553</v>
      </c>
      <c r="B372" s="2">
        <v>-0.46403963500000001</v>
      </c>
      <c r="C372" s="3">
        <v>6.7500000000000001E-5</v>
      </c>
      <c r="D372" s="2">
        <v>3.0013869999999999E-3</v>
      </c>
    </row>
    <row r="373" spans="1:4" x14ac:dyDescent="0.25">
      <c r="A373" s="2" t="s">
        <v>554</v>
      </c>
      <c r="B373" s="2">
        <v>-0.46328514900000001</v>
      </c>
      <c r="C373" s="2">
        <v>2.9704879999999999E-3</v>
      </c>
      <c r="D373" s="2">
        <v>2.2339773E-2</v>
      </c>
    </row>
    <row r="374" spans="1:4" x14ac:dyDescent="0.25">
      <c r="A374" s="2" t="s">
        <v>555</v>
      </c>
      <c r="B374" s="2">
        <v>-0.46301057400000001</v>
      </c>
      <c r="C374" s="2">
        <v>4.7262800000000002E-3</v>
      </c>
      <c r="D374" s="2">
        <v>2.9632978000000001E-2</v>
      </c>
    </row>
    <row r="375" spans="1:4" x14ac:dyDescent="0.25">
      <c r="A375" s="2" t="s">
        <v>556</v>
      </c>
      <c r="B375" s="2">
        <v>-0.46290799599999999</v>
      </c>
      <c r="C375" s="3">
        <v>8.1299999999999997E-5</v>
      </c>
      <c r="D375" s="2">
        <v>3.2939919999999999E-3</v>
      </c>
    </row>
    <row r="376" spans="1:4" x14ac:dyDescent="0.25">
      <c r="A376" s="2" t="s">
        <v>557</v>
      </c>
      <c r="B376" s="2">
        <v>-0.46261924500000001</v>
      </c>
      <c r="C376" s="2">
        <v>2.7995400000000001E-4</v>
      </c>
      <c r="D376" s="2">
        <v>6.1888189999999999E-3</v>
      </c>
    </row>
    <row r="377" spans="1:4" x14ac:dyDescent="0.25">
      <c r="A377" s="2" t="s">
        <v>558</v>
      </c>
      <c r="B377" s="2">
        <v>-0.46209261400000001</v>
      </c>
      <c r="C377" s="2">
        <v>9.3304900000000003E-4</v>
      </c>
      <c r="D377" s="2">
        <v>1.1863629000000001E-2</v>
      </c>
    </row>
    <row r="378" spans="1:4" x14ac:dyDescent="0.25">
      <c r="A378" s="2" t="s">
        <v>559</v>
      </c>
      <c r="B378" s="2">
        <v>-0.46194812200000002</v>
      </c>
      <c r="C378" s="2">
        <v>1.451553E-3</v>
      </c>
      <c r="D378" s="2">
        <v>1.5163533999999999E-2</v>
      </c>
    </row>
    <row r="379" spans="1:4" x14ac:dyDescent="0.25">
      <c r="A379" s="2" t="s">
        <v>560</v>
      </c>
      <c r="B379" s="2">
        <v>-0.461414938</v>
      </c>
      <c r="C379" s="2">
        <v>1.2827699999999999E-4</v>
      </c>
      <c r="D379" s="2">
        <v>4.0862019999999997E-3</v>
      </c>
    </row>
    <row r="380" spans="1:4" x14ac:dyDescent="0.25">
      <c r="A380" s="2" t="s">
        <v>561</v>
      </c>
      <c r="B380" s="2">
        <v>-0.46111812000000002</v>
      </c>
      <c r="C380" s="2">
        <v>1.7147700000000001E-4</v>
      </c>
      <c r="D380" s="2">
        <v>4.7759350000000002E-3</v>
      </c>
    </row>
    <row r="381" spans="1:4" x14ac:dyDescent="0.25">
      <c r="A381" s="2" t="s">
        <v>562</v>
      </c>
      <c r="B381" s="2">
        <v>-0.46109085900000002</v>
      </c>
      <c r="C381" s="2">
        <v>5.3659400000000005E-4</v>
      </c>
      <c r="D381" s="2">
        <v>8.7134069999999994E-3</v>
      </c>
    </row>
    <row r="382" spans="1:4" x14ac:dyDescent="0.25">
      <c r="A382" s="2" t="s">
        <v>563</v>
      </c>
      <c r="B382" s="2">
        <v>-0.46093925000000002</v>
      </c>
      <c r="C382" s="2">
        <v>1.1828349999999999E-3</v>
      </c>
      <c r="D382" s="2">
        <v>1.3377801E-2</v>
      </c>
    </row>
    <row r="383" spans="1:4" x14ac:dyDescent="0.25">
      <c r="A383" s="2" t="s">
        <v>564</v>
      </c>
      <c r="B383" s="2">
        <v>-0.46083266899999997</v>
      </c>
      <c r="C383" s="2">
        <v>5.9986600000000001E-4</v>
      </c>
      <c r="D383" s="2">
        <v>9.2818199999999997E-3</v>
      </c>
    </row>
    <row r="384" spans="1:4" x14ac:dyDescent="0.25">
      <c r="A384" s="2" t="s">
        <v>565</v>
      </c>
      <c r="B384" s="2">
        <v>-0.46075513800000001</v>
      </c>
      <c r="C384" s="3">
        <v>9.8800000000000003E-5</v>
      </c>
      <c r="D384" s="2">
        <v>3.5799339999999999E-3</v>
      </c>
    </row>
    <row r="385" spans="1:4" x14ac:dyDescent="0.25">
      <c r="A385" s="2" t="s">
        <v>566</v>
      </c>
      <c r="B385" s="2">
        <v>-0.460285263</v>
      </c>
      <c r="C385" s="3">
        <v>4.7299999999999998E-5</v>
      </c>
      <c r="D385" s="2">
        <v>2.4579559999999999E-3</v>
      </c>
    </row>
    <row r="386" spans="1:4" x14ac:dyDescent="0.25">
      <c r="A386" s="2" t="s">
        <v>567</v>
      </c>
      <c r="B386" s="2">
        <v>-0.46027444499999998</v>
      </c>
      <c r="C386" s="3">
        <v>2.0600000000000002E-6</v>
      </c>
      <c r="D386" s="2">
        <v>4.1278499999999999E-4</v>
      </c>
    </row>
    <row r="387" spans="1:4" x14ac:dyDescent="0.25">
      <c r="A387" s="2" t="s">
        <v>568</v>
      </c>
      <c r="B387" s="2">
        <v>-0.46013933899999998</v>
      </c>
      <c r="C387" s="2">
        <v>3.0705100000000003E-4</v>
      </c>
      <c r="D387" s="2">
        <v>6.4733600000000001E-3</v>
      </c>
    </row>
    <row r="388" spans="1:4" x14ac:dyDescent="0.25">
      <c r="A388" s="2" t="s">
        <v>569</v>
      </c>
      <c r="B388" s="2">
        <v>-0.460022388</v>
      </c>
      <c r="C388" s="2">
        <v>2.8166850000000002E-3</v>
      </c>
      <c r="D388" s="2">
        <v>2.1684980999999999E-2</v>
      </c>
    </row>
    <row r="389" spans="1:4" x14ac:dyDescent="0.25">
      <c r="A389" s="2" t="s">
        <v>570</v>
      </c>
      <c r="B389" s="2">
        <v>-0.45919526999999999</v>
      </c>
      <c r="C389" s="2">
        <v>1.0235310000000001E-3</v>
      </c>
      <c r="D389" s="2">
        <v>1.2386278000000001E-2</v>
      </c>
    </row>
    <row r="390" spans="1:4" x14ac:dyDescent="0.25">
      <c r="A390" s="2" t="s">
        <v>571</v>
      </c>
      <c r="B390" s="2">
        <v>-0.45877797799999998</v>
      </c>
      <c r="C390" s="2">
        <v>1.1522421999999999E-2</v>
      </c>
      <c r="D390" s="2">
        <v>4.9867968999999998E-2</v>
      </c>
    </row>
    <row r="391" spans="1:4" x14ac:dyDescent="0.25">
      <c r="A391" s="2" t="s">
        <v>572</v>
      </c>
      <c r="B391" s="2">
        <v>-0.45766725899999999</v>
      </c>
      <c r="C391" s="2">
        <v>7.0684140000000003E-3</v>
      </c>
      <c r="D391" s="2">
        <v>3.7082904E-2</v>
      </c>
    </row>
    <row r="392" spans="1:4" x14ac:dyDescent="0.25">
      <c r="A392" s="2" t="s">
        <v>573</v>
      </c>
      <c r="B392" s="2">
        <v>-0.45709116900000002</v>
      </c>
      <c r="C392" s="2">
        <v>3.0272710000000002E-3</v>
      </c>
      <c r="D392" s="2">
        <v>2.2600756E-2</v>
      </c>
    </row>
    <row r="393" spans="1:4" x14ac:dyDescent="0.25">
      <c r="A393" s="2" t="s">
        <v>574</v>
      </c>
      <c r="B393" s="2">
        <v>-0.45693227800000003</v>
      </c>
      <c r="C393" s="2">
        <v>8.1959399999999999E-4</v>
      </c>
      <c r="D393" s="2">
        <v>1.1045370000000001E-2</v>
      </c>
    </row>
    <row r="394" spans="1:4" x14ac:dyDescent="0.25">
      <c r="A394" s="2" t="s">
        <v>575</v>
      </c>
      <c r="B394" s="2">
        <v>-0.45676674699999997</v>
      </c>
      <c r="C394" s="3">
        <v>1.84E-6</v>
      </c>
      <c r="D394" s="2">
        <v>4.0026699999999999E-4</v>
      </c>
    </row>
    <row r="395" spans="1:4" x14ac:dyDescent="0.25">
      <c r="A395" s="2" t="s">
        <v>576</v>
      </c>
      <c r="B395" s="2">
        <v>-0.45667947399999997</v>
      </c>
      <c r="C395" s="2">
        <v>6.9379569999999998E-3</v>
      </c>
      <c r="D395" s="2">
        <v>3.6775480999999999E-2</v>
      </c>
    </row>
    <row r="396" spans="1:4" x14ac:dyDescent="0.25">
      <c r="A396" s="2" t="s">
        <v>577</v>
      </c>
      <c r="B396" s="2">
        <v>-0.456492379</v>
      </c>
      <c r="C396" s="3">
        <v>1.56E-5</v>
      </c>
      <c r="D396" s="2">
        <v>1.2540229999999999E-3</v>
      </c>
    </row>
    <row r="397" spans="1:4" x14ac:dyDescent="0.25">
      <c r="A397" s="2" t="s">
        <v>578</v>
      </c>
      <c r="B397" s="2">
        <v>-0.456214016</v>
      </c>
      <c r="C397" s="2">
        <v>5.9948399999999995E-4</v>
      </c>
      <c r="D397" s="2">
        <v>9.2818199999999997E-3</v>
      </c>
    </row>
    <row r="398" spans="1:4" x14ac:dyDescent="0.25">
      <c r="A398" s="2" t="s">
        <v>579</v>
      </c>
      <c r="B398" s="2">
        <v>-0.45455408000000003</v>
      </c>
      <c r="C398" s="2">
        <v>3.8366499999999999E-4</v>
      </c>
      <c r="D398" s="2">
        <v>7.2903200000000003E-3</v>
      </c>
    </row>
    <row r="399" spans="1:4" x14ac:dyDescent="0.25">
      <c r="A399" s="2" t="s">
        <v>580</v>
      </c>
      <c r="B399" s="2">
        <v>-0.45413118899999999</v>
      </c>
      <c r="C399" s="2">
        <v>1.031839E-2</v>
      </c>
      <c r="D399" s="2">
        <v>4.6454312999999997E-2</v>
      </c>
    </row>
    <row r="400" spans="1:4" x14ac:dyDescent="0.25">
      <c r="A400" s="2" t="s">
        <v>581</v>
      </c>
      <c r="B400" s="2">
        <v>-0.454021697</v>
      </c>
      <c r="C400" s="2">
        <v>8.2732300000000003E-4</v>
      </c>
      <c r="D400" s="2">
        <v>1.1069368E-2</v>
      </c>
    </row>
    <row r="401" spans="1:4" x14ac:dyDescent="0.25">
      <c r="A401" s="2" t="s">
        <v>582</v>
      </c>
      <c r="B401" s="2">
        <v>-0.45330869299999998</v>
      </c>
      <c r="C401" s="2">
        <v>3.7652409999999999E-3</v>
      </c>
      <c r="D401" s="2">
        <v>2.5505706E-2</v>
      </c>
    </row>
    <row r="402" spans="1:4" x14ac:dyDescent="0.25">
      <c r="A402" s="2" t="s">
        <v>583</v>
      </c>
      <c r="B402" s="2">
        <v>-0.45320850400000001</v>
      </c>
      <c r="C402" s="2">
        <v>1.9547520000000001E-3</v>
      </c>
      <c r="D402" s="2">
        <v>1.7852488999999999E-2</v>
      </c>
    </row>
    <row r="403" spans="1:4" x14ac:dyDescent="0.25">
      <c r="A403" s="2" t="s">
        <v>584</v>
      </c>
      <c r="B403" s="2">
        <v>-0.453119141</v>
      </c>
      <c r="C403" s="2">
        <v>9.7819129999999997E-3</v>
      </c>
      <c r="D403" s="2">
        <v>4.4918244000000003E-2</v>
      </c>
    </row>
    <row r="404" spans="1:4" x14ac:dyDescent="0.25">
      <c r="A404" s="2" t="s">
        <v>585</v>
      </c>
      <c r="B404" s="2">
        <v>-0.453047904</v>
      </c>
      <c r="C404" s="2">
        <v>4.2206999999999998E-4</v>
      </c>
      <c r="D404" s="2">
        <v>7.6801780000000002E-3</v>
      </c>
    </row>
    <row r="405" spans="1:4" x14ac:dyDescent="0.25">
      <c r="A405" s="2" t="s">
        <v>586</v>
      </c>
      <c r="B405" s="2">
        <v>-0.45289031600000001</v>
      </c>
      <c r="C405" s="3">
        <v>1.4100000000000001E-5</v>
      </c>
      <c r="D405" s="2">
        <v>1.2035290000000001E-3</v>
      </c>
    </row>
    <row r="406" spans="1:4" x14ac:dyDescent="0.25">
      <c r="A406" s="2" t="s">
        <v>587</v>
      </c>
      <c r="B406" s="2">
        <v>-0.45284691799999999</v>
      </c>
      <c r="C406" s="2">
        <v>8.1110430000000001E-3</v>
      </c>
      <c r="D406" s="2">
        <v>4.0173214999999998E-2</v>
      </c>
    </row>
    <row r="407" spans="1:4" x14ac:dyDescent="0.25">
      <c r="A407" s="2" t="s">
        <v>588</v>
      </c>
      <c r="B407" s="2">
        <v>-0.45200074400000001</v>
      </c>
      <c r="C407" s="3">
        <v>5.8499999999999999E-5</v>
      </c>
      <c r="D407" s="2">
        <v>2.7585439999999999E-3</v>
      </c>
    </row>
    <row r="408" spans="1:4" x14ac:dyDescent="0.25">
      <c r="A408" s="2" t="s">
        <v>589</v>
      </c>
      <c r="B408" s="2">
        <v>-0.45014290299999998</v>
      </c>
      <c r="C408" s="2">
        <v>3.594772E-3</v>
      </c>
      <c r="D408" s="2">
        <v>2.4945279000000001E-2</v>
      </c>
    </row>
    <row r="409" spans="1:4" x14ac:dyDescent="0.25">
      <c r="A409" s="2" t="s">
        <v>590</v>
      </c>
      <c r="B409" s="2">
        <v>-0.44956496699999998</v>
      </c>
      <c r="C409" s="2">
        <v>9.6562700000000004E-4</v>
      </c>
      <c r="D409" s="2">
        <v>1.2016624E-2</v>
      </c>
    </row>
    <row r="410" spans="1:4" x14ac:dyDescent="0.25">
      <c r="A410" s="2" t="s">
        <v>591</v>
      </c>
      <c r="B410" s="2">
        <v>-0.44891286600000002</v>
      </c>
      <c r="C410" s="2">
        <v>7.9039049999999993E-3</v>
      </c>
      <c r="D410" s="2">
        <v>3.9598834999999999E-2</v>
      </c>
    </row>
    <row r="411" spans="1:4" x14ac:dyDescent="0.25">
      <c r="A411" s="2" t="s">
        <v>592</v>
      </c>
      <c r="B411" s="2">
        <v>-0.44849077700000001</v>
      </c>
      <c r="C411" s="2">
        <v>2.5178029999999999E-3</v>
      </c>
      <c r="D411" s="2">
        <v>2.0308092E-2</v>
      </c>
    </row>
    <row r="412" spans="1:4" x14ac:dyDescent="0.25">
      <c r="A412" s="2" t="s">
        <v>593</v>
      </c>
      <c r="B412" s="2">
        <v>-0.448251071</v>
      </c>
      <c r="C412" s="2">
        <v>7.4386400000000001E-4</v>
      </c>
      <c r="D412" s="2">
        <v>1.0480876E-2</v>
      </c>
    </row>
    <row r="413" spans="1:4" x14ac:dyDescent="0.25">
      <c r="A413" s="2" t="s">
        <v>594</v>
      </c>
      <c r="B413" s="2">
        <v>-0.447990149</v>
      </c>
      <c r="C413" s="2">
        <v>7.0163599999999995E-4</v>
      </c>
      <c r="D413" s="2">
        <v>1.0193891E-2</v>
      </c>
    </row>
    <row r="414" spans="1:4" x14ac:dyDescent="0.25">
      <c r="A414" s="2" t="s">
        <v>595</v>
      </c>
      <c r="B414" s="2">
        <v>-0.44779607399999999</v>
      </c>
      <c r="C414" s="2">
        <v>1.0090073E-2</v>
      </c>
      <c r="D414" s="2">
        <v>4.5758504999999998E-2</v>
      </c>
    </row>
    <row r="415" spans="1:4" x14ac:dyDescent="0.25">
      <c r="A415" s="2" t="s">
        <v>596</v>
      </c>
      <c r="B415" s="2">
        <v>-0.44771368299999997</v>
      </c>
      <c r="C415" s="2">
        <v>2.2571700000000001E-4</v>
      </c>
      <c r="D415" s="2">
        <v>5.5158669999999998E-3</v>
      </c>
    </row>
    <row r="416" spans="1:4" x14ac:dyDescent="0.25">
      <c r="A416" s="2" t="s">
        <v>597</v>
      </c>
      <c r="B416" s="2">
        <v>-0.447568199</v>
      </c>
      <c r="C416" s="2">
        <v>9.5027200000000005E-4</v>
      </c>
      <c r="D416" s="2">
        <v>1.1962278999999999E-2</v>
      </c>
    </row>
    <row r="417" spans="1:4" x14ac:dyDescent="0.25">
      <c r="A417" s="2" t="s">
        <v>598</v>
      </c>
      <c r="B417" s="2">
        <v>-0.44718987500000001</v>
      </c>
      <c r="C417" s="2">
        <v>1.756332E-3</v>
      </c>
      <c r="D417" s="2">
        <v>1.6783282E-2</v>
      </c>
    </row>
    <row r="418" spans="1:4" x14ac:dyDescent="0.25">
      <c r="A418" s="2" t="s">
        <v>599</v>
      </c>
      <c r="B418" s="2">
        <v>-0.44699804199999998</v>
      </c>
      <c r="C418" s="2">
        <v>1.329329E-3</v>
      </c>
      <c r="D418" s="2">
        <v>1.4374635E-2</v>
      </c>
    </row>
    <row r="419" spans="1:4" x14ac:dyDescent="0.25">
      <c r="A419" s="2" t="s">
        <v>600</v>
      </c>
      <c r="B419" s="2">
        <v>-0.44696105699999999</v>
      </c>
      <c r="C419" s="2">
        <v>4.896844E-3</v>
      </c>
      <c r="D419" s="2">
        <v>3.0248427000000001E-2</v>
      </c>
    </row>
    <row r="420" spans="1:4" x14ac:dyDescent="0.25">
      <c r="A420" s="2" t="s">
        <v>601</v>
      </c>
      <c r="B420" s="2">
        <v>-0.44687796000000002</v>
      </c>
      <c r="C420" s="2">
        <v>1.1334120000000001E-3</v>
      </c>
      <c r="D420" s="2">
        <v>1.3123344E-2</v>
      </c>
    </row>
    <row r="421" spans="1:4" x14ac:dyDescent="0.25">
      <c r="A421" s="2" t="s">
        <v>602</v>
      </c>
      <c r="B421" s="2">
        <v>-0.44527110199999997</v>
      </c>
      <c r="C421" s="2">
        <v>1.1223800000000001E-4</v>
      </c>
      <c r="D421" s="2">
        <v>3.8550839999999999E-3</v>
      </c>
    </row>
    <row r="422" spans="1:4" x14ac:dyDescent="0.25">
      <c r="A422" s="2" t="s">
        <v>603</v>
      </c>
      <c r="B422" s="2">
        <v>-0.44514355999999999</v>
      </c>
      <c r="C422" s="3">
        <v>1.7100000000000001E-7</v>
      </c>
      <c r="D422" s="2">
        <v>1.18045E-4</v>
      </c>
    </row>
    <row r="423" spans="1:4" x14ac:dyDescent="0.25">
      <c r="A423" s="2" t="s">
        <v>604</v>
      </c>
      <c r="B423" s="2">
        <v>-0.44464155500000002</v>
      </c>
      <c r="C423" s="2">
        <v>4.8433629999999998E-3</v>
      </c>
      <c r="D423" s="2">
        <v>3.0072331000000001E-2</v>
      </c>
    </row>
    <row r="424" spans="1:4" x14ac:dyDescent="0.25">
      <c r="A424" s="2" t="s">
        <v>605</v>
      </c>
      <c r="B424" s="2">
        <v>-0.444624725</v>
      </c>
      <c r="C424" s="2">
        <v>3.306851E-3</v>
      </c>
      <c r="D424" s="2">
        <v>2.3827053000000001E-2</v>
      </c>
    </row>
    <row r="425" spans="1:4" x14ac:dyDescent="0.25">
      <c r="A425" s="2" t="s">
        <v>606</v>
      </c>
      <c r="B425" s="2">
        <v>-0.44458326799999998</v>
      </c>
      <c r="C425" s="2">
        <v>2.9800429999999999E-3</v>
      </c>
      <c r="D425" s="2">
        <v>2.2378746000000001E-2</v>
      </c>
    </row>
    <row r="426" spans="1:4" x14ac:dyDescent="0.25">
      <c r="A426" s="2" t="s">
        <v>607</v>
      </c>
      <c r="B426" s="2">
        <v>-0.44429387399999998</v>
      </c>
      <c r="C426" s="2">
        <v>7.5228100000000004E-4</v>
      </c>
      <c r="D426" s="2">
        <v>1.0540683E-2</v>
      </c>
    </row>
    <row r="427" spans="1:4" x14ac:dyDescent="0.25">
      <c r="A427" s="2" t="s">
        <v>608</v>
      </c>
      <c r="B427" s="2">
        <v>-0.44391103700000001</v>
      </c>
      <c r="C427" s="2">
        <v>5.8559699999999998E-4</v>
      </c>
      <c r="D427" s="2">
        <v>9.1719609999999993E-3</v>
      </c>
    </row>
    <row r="428" spans="1:4" x14ac:dyDescent="0.25">
      <c r="A428" s="2" t="s">
        <v>609</v>
      </c>
      <c r="B428" s="2">
        <v>-0.44317176699999999</v>
      </c>
      <c r="C428" s="2">
        <v>1.5787010000000001E-3</v>
      </c>
      <c r="D428" s="2">
        <v>1.5862317000000001E-2</v>
      </c>
    </row>
    <row r="429" spans="1:4" x14ac:dyDescent="0.25">
      <c r="A429" s="2" t="s">
        <v>610</v>
      </c>
      <c r="B429" s="2">
        <v>-0.44298422900000001</v>
      </c>
      <c r="C429" s="2">
        <v>2.0879750000000002E-3</v>
      </c>
      <c r="D429" s="2">
        <v>1.8495432999999999E-2</v>
      </c>
    </row>
    <row r="430" spans="1:4" x14ac:dyDescent="0.25">
      <c r="A430" s="2" t="s">
        <v>611</v>
      </c>
      <c r="B430" s="2">
        <v>-0.44294487300000002</v>
      </c>
      <c r="C430" s="2">
        <v>6.2547740000000003E-3</v>
      </c>
      <c r="D430" s="2">
        <v>3.4643259000000003E-2</v>
      </c>
    </row>
    <row r="431" spans="1:4" x14ac:dyDescent="0.25">
      <c r="A431" s="2" t="s">
        <v>612</v>
      </c>
      <c r="B431" s="2">
        <v>-0.442679885</v>
      </c>
      <c r="C431" s="2">
        <v>1.07503E-3</v>
      </c>
      <c r="D431" s="2">
        <v>1.2718606E-2</v>
      </c>
    </row>
    <row r="432" spans="1:4" x14ac:dyDescent="0.25">
      <c r="A432" s="2" t="s">
        <v>613</v>
      </c>
      <c r="B432" s="2">
        <v>-0.44215575800000001</v>
      </c>
      <c r="C432" s="2">
        <v>2.55453E-4</v>
      </c>
      <c r="D432" s="2">
        <v>5.8463600000000001E-3</v>
      </c>
    </row>
    <row r="433" spans="1:4" x14ac:dyDescent="0.25">
      <c r="A433" s="2" t="s">
        <v>614</v>
      </c>
      <c r="B433" s="2">
        <v>-0.44168060199999998</v>
      </c>
      <c r="C433" s="2">
        <v>9.0579699999999996E-4</v>
      </c>
      <c r="D433" s="2">
        <v>1.1654662E-2</v>
      </c>
    </row>
    <row r="434" spans="1:4" x14ac:dyDescent="0.25">
      <c r="A434" s="2" t="s">
        <v>615</v>
      </c>
      <c r="B434" s="2">
        <v>-0.44108352299999998</v>
      </c>
      <c r="C434" s="2">
        <v>1.225725E-3</v>
      </c>
      <c r="D434" s="2">
        <v>1.3644270999999999E-2</v>
      </c>
    </row>
    <row r="435" spans="1:4" x14ac:dyDescent="0.25">
      <c r="A435" s="2" t="s">
        <v>616</v>
      </c>
      <c r="B435" s="2">
        <v>-0.44098133099999998</v>
      </c>
      <c r="C435" s="2">
        <v>8.5820600000000003E-4</v>
      </c>
      <c r="D435" s="2">
        <v>1.131981E-2</v>
      </c>
    </row>
    <row r="436" spans="1:4" x14ac:dyDescent="0.25">
      <c r="A436" s="2" t="s">
        <v>617</v>
      </c>
      <c r="B436" s="2">
        <v>-0.44081102999999999</v>
      </c>
      <c r="C436" s="2">
        <v>5.5628800000000001E-3</v>
      </c>
      <c r="D436" s="2">
        <v>3.2393561000000001E-2</v>
      </c>
    </row>
    <row r="437" spans="1:4" x14ac:dyDescent="0.25">
      <c r="A437" s="2" t="s">
        <v>618</v>
      </c>
      <c r="B437" s="2">
        <v>-0.44032818200000001</v>
      </c>
      <c r="C437" s="2">
        <v>3.9487979999999999E-3</v>
      </c>
      <c r="D437" s="2">
        <v>2.6297360999999998E-2</v>
      </c>
    </row>
    <row r="438" spans="1:4" x14ac:dyDescent="0.25">
      <c r="A438" s="2" t="s">
        <v>619</v>
      </c>
      <c r="B438" s="2">
        <v>-0.44021405299999999</v>
      </c>
      <c r="C438" s="2">
        <v>8.8909600000000003E-4</v>
      </c>
      <c r="D438" s="2">
        <v>1.1551811E-2</v>
      </c>
    </row>
    <row r="439" spans="1:4" x14ac:dyDescent="0.25">
      <c r="A439" s="2" t="s">
        <v>620</v>
      </c>
      <c r="B439" s="2">
        <v>-0.43987059099999998</v>
      </c>
      <c r="C439" s="2">
        <v>1.645957E-3</v>
      </c>
      <c r="D439" s="2">
        <v>1.6222621999999999E-2</v>
      </c>
    </row>
    <row r="440" spans="1:4" x14ac:dyDescent="0.25">
      <c r="A440" s="2" t="s">
        <v>621</v>
      </c>
      <c r="B440" s="2">
        <v>-0.43864625099999999</v>
      </c>
      <c r="C440" s="3">
        <v>6.2500000000000001E-5</v>
      </c>
      <c r="D440" s="2">
        <v>2.8821770000000001E-3</v>
      </c>
    </row>
    <row r="441" spans="1:4" x14ac:dyDescent="0.25">
      <c r="A441" s="2" t="s">
        <v>622</v>
      </c>
      <c r="B441" s="2">
        <v>-0.43859084100000001</v>
      </c>
      <c r="C441" s="2">
        <v>5.8817099999999996E-4</v>
      </c>
      <c r="D441" s="2">
        <v>9.2029929999999996E-3</v>
      </c>
    </row>
    <row r="442" spans="1:4" x14ac:dyDescent="0.25">
      <c r="A442" s="2" t="s">
        <v>623</v>
      </c>
      <c r="B442" s="2">
        <v>-0.43858019999999998</v>
      </c>
      <c r="C442" s="2">
        <v>6.1753939999999998E-3</v>
      </c>
      <c r="D442" s="2">
        <v>3.4399714999999997E-2</v>
      </c>
    </row>
    <row r="443" spans="1:4" x14ac:dyDescent="0.25">
      <c r="A443" s="2" t="s">
        <v>624</v>
      </c>
      <c r="B443" s="2">
        <v>-0.43826110499999998</v>
      </c>
      <c r="C443" s="2">
        <v>4.3430500000000001E-4</v>
      </c>
      <c r="D443" s="2">
        <v>7.7539319999999998E-3</v>
      </c>
    </row>
    <row r="444" spans="1:4" x14ac:dyDescent="0.25">
      <c r="A444" s="2" t="s">
        <v>625</v>
      </c>
      <c r="B444" s="2">
        <v>-0.43823187000000002</v>
      </c>
      <c r="C444" s="2">
        <v>2.4665009999999998E-3</v>
      </c>
      <c r="D444" s="2">
        <v>2.0131303999999999E-2</v>
      </c>
    </row>
    <row r="445" spans="1:4" x14ac:dyDescent="0.25">
      <c r="A445" s="2" t="s">
        <v>626</v>
      </c>
      <c r="B445" s="2">
        <v>-0.43813338699999999</v>
      </c>
      <c r="C445" s="2">
        <v>5.0431479999999999E-3</v>
      </c>
      <c r="D445" s="2">
        <v>3.0767295E-2</v>
      </c>
    </row>
    <row r="446" spans="1:4" x14ac:dyDescent="0.25">
      <c r="A446" s="2" t="s">
        <v>627</v>
      </c>
      <c r="B446" s="2">
        <v>-0.437911047</v>
      </c>
      <c r="C446" s="2">
        <v>8.8206000000000005E-4</v>
      </c>
      <c r="D446" s="2">
        <v>1.1493728999999999E-2</v>
      </c>
    </row>
    <row r="447" spans="1:4" x14ac:dyDescent="0.25">
      <c r="A447" s="2" t="s">
        <v>628</v>
      </c>
      <c r="B447" s="2">
        <v>-0.43761803700000002</v>
      </c>
      <c r="C447" s="2">
        <v>4.8609980000000001E-3</v>
      </c>
      <c r="D447" s="2">
        <v>3.0136124E-2</v>
      </c>
    </row>
    <row r="448" spans="1:4" x14ac:dyDescent="0.25">
      <c r="A448" s="2" t="s">
        <v>629</v>
      </c>
      <c r="B448" s="2">
        <v>-0.43723927299999998</v>
      </c>
      <c r="C448" s="2">
        <v>3.1491499999999998E-4</v>
      </c>
      <c r="D448" s="2">
        <v>6.5783880000000001E-3</v>
      </c>
    </row>
    <row r="449" spans="1:4" x14ac:dyDescent="0.25">
      <c r="A449" s="2" t="s">
        <v>630</v>
      </c>
      <c r="B449" s="2">
        <v>-0.43703575300000003</v>
      </c>
      <c r="C449" s="2">
        <v>2.8447429999999998E-3</v>
      </c>
      <c r="D449" s="2">
        <v>2.1791696999999999E-2</v>
      </c>
    </row>
    <row r="450" spans="1:4" x14ac:dyDescent="0.25">
      <c r="A450" s="2" t="s">
        <v>631</v>
      </c>
      <c r="B450" s="2">
        <v>-0.43688175200000001</v>
      </c>
      <c r="C450" s="3">
        <v>1.5800000000000001E-5</v>
      </c>
      <c r="D450" s="2">
        <v>1.257366E-3</v>
      </c>
    </row>
    <row r="451" spans="1:4" x14ac:dyDescent="0.25">
      <c r="A451" s="2" t="s">
        <v>632</v>
      </c>
      <c r="B451" s="2">
        <v>-0.43663982499999998</v>
      </c>
      <c r="C451" s="3">
        <v>2.5100000000000001E-6</v>
      </c>
      <c r="D451" s="2">
        <v>4.7107399999999998E-4</v>
      </c>
    </row>
    <row r="452" spans="1:4" x14ac:dyDescent="0.25">
      <c r="A452" s="2" t="s">
        <v>633</v>
      </c>
      <c r="B452" s="2">
        <v>-0.436475269</v>
      </c>
      <c r="C452" s="2">
        <v>2.4824080000000002E-3</v>
      </c>
      <c r="D452" s="2">
        <v>2.0205712000000001E-2</v>
      </c>
    </row>
    <row r="453" spans="1:4" x14ac:dyDescent="0.25">
      <c r="A453" s="2" t="s">
        <v>634</v>
      </c>
      <c r="B453" s="2">
        <v>-0.436401763</v>
      </c>
      <c r="C453" s="3">
        <v>3.4600000000000001E-5</v>
      </c>
      <c r="D453" s="2">
        <v>2.0636769999999999E-3</v>
      </c>
    </row>
    <row r="454" spans="1:4" x14ac:dyDescent="0.25">
      <c r="A454" s="2" t="s">
        <v>635</v>
      </c>
      <c r="B454" s="2">
        <v>-0.43627929199999999</v>
      </c>
      <c r="C454" s="3">
        <v>1.19E-6</v>
      </c>
      <c r="D454" s="2">
        <v>3.2215800000000001E-4</v>
      </c>
    </row>
    <row r="455" spans="1:4" x14ac:dyDescent="0.25">
      <c r="A455" s="2" t="s">
        <v>636</v>
      </c>
      <c r="B455" s="2">
        <v>-0.434887248</v>
      </c>
      <c r="C455" s="2">
        <v>7.2308399999999997E-3</v>
      </c>
      <c r="D455" s="2">
        <v>3.7626468000000003E-2</v>
      </c>
    </row>
    <row r="456" spans="1:4" x14ac:dyDescent="0.25">
      <c r="A456" s="2" t="s">
        <v>637</v>
      </c>
      <c r="B456" s="2">
        <v>-0.43487124799999999</v>
      </c>
      <c r="C456" s="3">
        <v>2.27E-5</v>
      </c>
      <c r="D456" s="2">
        <v>1.5934810000000001E-3</v>
      </c>
    </row>
    <row r="457" spans="1:4" x14ac:dyDescent="0.25">
      <c r="A457" s="2" t="s">
        <v>638</v>
      </c>
      <c r="B457" s="2">
        <v>-0.43463936399999997</v>
      </c>
      <c r="C457" s="2">
        <v>1.66615E-4</v>
      </c>
      <c r="D457" s="2">
        <v>4.701879E-3</v>
      </c>
    </row>
    <row r="458" spans="1:4" x14ac:dyDescent="0.25">
      <c r="A458" s="2" t="s">
        <v>639</v>
      </c>
      <c r="B458" s="2">
        <v>-0.43449346900000002</v>
      </c>
      <c r="C458" s="2">
        <v>3.7762849999999999E-3</v>
      </c>
      <c r="D458" s="2">
        <v>2.5538267E-2</v>
      </c>
    </row>
    <row r="459" spans="1:4" x14ac:dyDescent="0.25">
      <c r="A459" s="2" t="s">
        <v>640</v>
      </c>
      <c r="B459" s="2">
        <v>-0.43442449399999999</v>
      </c>
      <c r="C459" s="2">
        <v>8.2982230000000004E-3</v>
      </c>
      <c r="D459" s="2">
        <v>4.0600603999999998E-2</v>
      </c>
    </row>
    <row r="460" spans="1:4" x14ac:dyDescent="0.25">
      <c r="A460" s="2" t="s">
        <v>641</v>
      </c>
      <c r="B460" s="2">
        <v>-0.433871279</v>
      </c>
      <c r="C460" s="2">
        <v>2.0572799999999999E-4</v>
      </c>
      <c r="D460" s="2">
        <v>5.2189039999999999E-3</v>
      </c>
    </row>
    <row r="461" spans="1:4" x14ac:dyDescent="0.25">
      <c r="A461" s="2" t="s">
        <v>642</v>
      </c>
      <c r="B461" s="2">
        <v>-0.43287634800000002</v>
      </c>
      <c r="C461" s="2">
        <v>8.9296199999999992E-3</v>
      </c>
      <c r="D461" s="2">
        <v>4.2572077999999999E-2</v>
      </c>
    </row>
    <row r="462" spans="1:4" x14ac:dyDescent="0.25">
      <c r="A462" s="2" t="s">
        <v>643</v>
      </c>
      <c r="B462" s="2">
        <v>-0.43287543499999998</v>
      </c>
      <c r="C462" s="2">
        <v>6.6031930000000003E-3</v>
      </c>
      <c r="D462" s="2">
        <v>3.5713066000000002E-2</v>
      </c>
    </row>
    <row r="463" spans="1:4" x14ac:dyDescent="0.25">
      <c r="A463" s="2" t="s">
        <v>644</v>
      </c>
      <c r="B463" s="2">
        <v>-0.43271987299999998</v>
      </c>
      <c r="C463" s="2">
        <v>2.1325189999999998E-3</v>
      </c>
      <c r="D463" s="2">
        <v>1.8663869999999999E-2</v>
      </c>
    </row>
    <row r="464" spans="1:4" x14ac:dyDescent="0.25">
      <c r="A464" s="2" t="s">
        <v>645</v>
      </c>
      <c r="B464" s="2">
        <v>-0.43161204199999997</v>
      </c>
      <c r="C464" s="2">
        <v>6.7180360000000001E-3</v>
      </c>
      <c r="D464" s="2">
        <v>3.6095779000000001E-2</v>
      </c>
    </row>
    <row r="465" spans="1:4" x14ac:dyDescent="0.25">
      <c r="A465" s="2" t="s">
        <v>646</v>
      </c>
      <c r="B465" s="2">
        <v>-0.43147576300000001</v>
      </c>
      <c r="C465" s="2">
        <v>6.3611500000000003E-4</v>
      </c>
      <c r="D465" s="2">
        <v>9.617357E-3</v>
      </c>
    </row>
    <row r="466" spans="1:4" x14ac:dyDescent="0.25">
      <c r="A466" s="2" t="s">
        <v>647</v>
      </c>
      <c r="B466" s="2">
        <v>-0.43137552200000001</v>
      </c>
      <c r="C466" s="2">
        <v>5.3215420000000003E-3</v>
      </c>
      <c r="D466" s="2">
        <v>3.1631033000000003E-2</v>
      </c>
    </row>
    <row r="467" spans="1:4" x14ac:dyDescent="0.25">
      <c r="A467" s="2" t="s">
        <v>648</v>
      </c>
      <c r="B467" s="2">
        <v>-0.430020662</v>
      </c>
      <c r="C467" s="2">
        <v>1.1500341000000001E-2</v>
      </c>
      <c r="D467" s="2">
        <v>4.9793460999999997E-2</v>
      </c>
    </row>
    <row r="468" spans="1:4" x14ac:dyDescent="0.25">
      <c r="A468" s="2" t="s">
        <v>649</v>
      </c>
      <c r="B468" s="2">
        <v>-0.42973107599999999</v>
      </c>
      <c r="C468" s="2">
        <v>3.915211E-3</v>
      </c>
      <c r="D468" s="2">
        <v>2.62159E-2</v>
      </c>
    </row>
    <row r="469" spans="1:4" x14ac:dyDescent="0.25">
      <c r="A469" s="2" t="s">
        <v>650</v>
      </c>
      <c r="B469" s="2">
        <v>-0.42966525300000002</v>
      </c>
      <c r="C469" s="2">
        <v>9.4170160000000003E-3</v>
      </c>
      <c r="D469" s="2">
        <v>4.3842557999999997E-2</v>
      </c>
    </row>
    <row r="470" spans="1:4" x14ac:dyDescent="0.25">
      <c r="A470" s="2" t="s">
        <v>651</v>
      </c>
      <c r="B470" s="2">
        <v>-0.42963928899999998</v>
      </c>
      <c r="C470" s="2">
        <v>2.7370710000000002E-3</v>
      </c>
      <c r="D470" s="2">
        <v>2.1323372E-2</v>
      </c>
    </row>
    <row r="471" spans="1:4" x14ac:dyDescent="0.25">
      <c r="A471" s="2" t="s">
        <v>652</v>
      </c>
      <c r="B471" s="2">
        <v>-0.429533893</v>
      </c>
      <c r="C471" s="2">
        <v>1.3747400000000001E-4</v>
      </c>
      <c r="D471" s="2">
        <v>4.2255699999999997E-3</v>
      </c>
    </row>
    <row r="472" spans="1:4" x14ac:dyDescent="0.25">
      <c r="A472" s="2" t="s">
        <v>653</v>
      </c>
      <c r="B472" s="2">
        <v>-0.42931993099999999</v>
      </c>
      <c r="C472" s="2">
        <v>5.243452E-3</v>
      </c>
      <c r="D472" s="2">
        <v>3.1321478E-2</v>
      </c>
    </row>
    <row r="473" spans="1:4" x14ac:dyDescent="0.25">
      <c r="A473" s="2" t="s">
        <v>654</v>
      </c>
      <c r="B473" s="2">
        <v>-0.42926172400000001</v>
      </c>
      <c r="C473" s="2">
        <v>3.4799499999999999E-3</v>
      </c>
      <c r="D473" s="2">
        <v>2.4454956999999999E-2</v>
      </c>
    </row>
    <row r="474" spans="1:4" x14ac:dyDescent="0.25">
      <c r="A474" s="2" t="s">
        <v>655</v>
      </c>
      <c r="B474" s="2">
        <v>-0.42878380399999999</v>
      </c>
      <c r="C474" s="2">
        <v>7.112719E-3</v>
      </c>
      <c r="D474" s="2">
        <v>3.7229471E-2</v>
      </c>
    </row>
    <row r="475" spans="1:4" x14ac:dyDescent="0.25">
      <c r="A475" s="2" t="s">
        <v>656</v>
      </c>
      <c r="B475" s="2">
        <v>-0.42861320600000002</v>
      </c>
      <c r="C475" s="2">
        <v>2.6290100000000001E-4</v>
      </c>
      <c r="D475" s="2">
        <v>5.9510170000000003E-3</v>
      </c>
    </row>
    <row r="476" spans="1:4" x14ac:dyDescent="0.25">
      <c r="A476" s="2" t="s">
        <v>657</v>
      </c>
      <c r="B476" s="2">
        <v>-0.42856951100000001</v>
      </c>
      <c r="C476" s="2">
        <v>3.2459889999999999E-3</v>
      </c>
      <c r="D476" s="2">
        <v>2.3529972E-2</v>
      </c>
    </row>
    <row r="477" spans="1:4" x14ac:dyDescent="0.25">
      <c r="A477" s="2" t="s">
        <v>658</v>
      </c>
      <c r="B477" s="2">
        <v>-0.42832380199999998</v>
      </c>
      <c r="C477" s="3">
        <v>6.58E-5</v>
      </c>
      <c r="D477" s="2">
        <v>2.9757220000000001E-3</v>
      </c>
    </row>
    <row r="478" spans="1:4" x14ac:dyDescent="0.25">
      <c r="A478" s="2" t="s">
        <v>659</v>
      </c>
      <c r="B478" s="2">
        <v>-0.42803107200000001</v>
      </c>
      <c r="C478" s="2">
        <v>1.3447940000000001E-3</v>
      </c>
      <c r="D478" s="2">
        <v>1.4481907E-2</v>
      </c>
    </row>
    <row r="479" spans="1:4" x14ac:dyDescent="0.25">
      <c r="A479" s="2" t="s">
        <v>660</v>
      </c>
      <c r="B479" s="2">
        <v>-0.42791648700000001</v>
      </c>
      <c r="C479" s="2">
        <v>4.3344999999999999E-4</v>
      </c>
      <c r="D479" s="2">
        <v>7.7539319999999998E-3</v>
      </c>
    </row>
    <row r="480" spans="1:4" x14ac:dyDescent="0.25">
      <c r="A480" s="2" t="s">
        <v>661</v>
      </c>
      <c r="B480" s="2">
        <v>-0.42741585799999998</v>
      </c>
      <c r="C480" s="2">
        <v>3.381939E-3</v>
      </c>
      <c r="D480" s="2">
        <v>2.4094698000000001E-2</v>
      </c>
    </row>
    <row r="481" spans="1:4" x14ac:dyDescent="0.25">
      <c r="A481" s="2" t="s">
        <v>662</v>
      </c>
      <c r="B481" s="2">
        <v>-0.42708638199999999</v>
      </c>
      <c r="C481" s="3">
        <v>1.06E-5</v>
      </c>
      <c r="D481" s="2">
        <v>1.0337129999999999E-3</v>
      </c>
    </row>
    <row r="482" spans="1:4" x14ac:dyDescent="0.25">
      <c r="A482" s="2" t="s">
        <v>663</v>
      </c>
      <c r="B482" s="2">
        <v>-0.42691673200000002</v>
      </c>
      <c r="C482" s="2">
        <v>6.1980630000000002E-3</v>
      </c>
      <c r="D482" s="2">
        <v>3.4458460000000003E-2</v>
      </c>
    </row>
    <row r="483" spans="1:4" x14ac:dyDescent="0.25">
      <c r="A483" s="2" t="s">
        <v>664</v>
      </c>
      <c r="B483" s="2">
        <v>-0.42632635600000002</v>
      </c>
      <c r="C483" s="2">
        <v>1.736039E-3</v>
      </c>
      <c r="D483" s="2">
        <v>1.6705528000000001E-2</v>
      </c>
    </row>
    <row r="484" spans="1:4" x14ac:dyDescent="0.25">
      <c r="A484" s="2" t="s">
        <v>665</v>
      </c>
      <c r="B484" s="2">
        <v>-0.42608714600000003</v>
      </c>
      <c r="C484" s="2">
        <v>2.0493410000000001E-3</v>
      </c>
      <c r="D484" s="2">
        <v>1.8279763000000001E-2</v>
      </c>
    </row>
    <row r="485" spans="1:4" x14ac:dyDescent="0.25">
      <c r="A485" s="2" t="s">
        <v>666</v>
      </c>
      <c r="B485" s="2">
        <v>-0.42537866699999999</v>
      </c>
      <c r="C485" s="2">
        <v>5.3621520000000002E-3</v>
      </c>
      <c r="D485" s="2">
        <v>3.1791634999999999E-2</v>
      </c>
    </row>
    <row r="486" spans="1:4" x14ac:dyDescent="0.25">
      <c r="A486" s="2" t="s">
        <v>667</v>
      </c>
      <c r="B486" s="2">
        <v>-0.42535022900000002</v>
      </c>
      <c r="C486" s="2">
        <v>1.551867E-3</v>
      </c>
      <c r="D486" s="2">
        <v>1.5726861000000002E-2</v>
      </c>
    </row>
    <row r="487" spans="1:4" x14ac:dyDescent="0.25">
      <c r="A487" s="2" t="s">
        <v>668</v>
      </c>
      <c r="B487" s="2">
        <v>-0.42507935800000002</v>
      </c>
      <c r="C487" s="2">
        <v>1.6145299999999999E-4</v>
      </c>
      <c r="D487" s="2">
        <v>4.6032879999999997E-3</v>
      </c>
    </row>
    <row r="488" spans="1:4" x14ac:dyDescent="0.25">
      <c r="A488" s="2" t="s">
        <v>669</v>
      </c>
      <c r="B488" s="2">
        <v>-0.42416859400000001</v>
      </c>
      <c r="C488" s="2">
        <v>2.0568090000000002E-3</v>
      </c>
      <c r="D488" s="2">
        <v>1.8322423000000001E-2</v>
      </c>
    </row>
    <row r="489" spans="1:4" x14ac:dyDescent="0.25">
      <c r="A489" s="2" t="s">
        <v>670</v>
      </c>
      <c r="B489" s="2">
        <v>-0.42416010399999998</v>
      </c>
      <c r="C489" s="2">
        <v>5.4631600000000003E-4</v>
      </c>
      <c r="D489" s="2">
        <v>8.8060050000000004E-3</v>
      </c>
    </row>
    <row r="490" spans="1:4" x14ac:dyDescent="0.25">
      <c r="A490" s="2" t="s">
        <v>671</v>
      </c>
      <c r="B490" s="2">
        <v>-0.42408610200000002</v>
      </c>
      <c r="C490" s="2">
        <v>1.825967E-3</v>
      </c>
      <c r="D490" s="2">
        <v>1.7233462000000001E-2</v>
      </c>
    </row>
    <row r="491" spans="1:4" x14ac:dyDescent="0.25">
      <c r="A491" s="2" t="s">
        <v>672</v>
      </c>
      <c r="B491" s="2">
        <v>-0.42381696099999999</v>
      </c>
      <c r="C491" s="2">
        <v>3.2676599999999998E-4</v>
      </c>
      <c r="D491" s="2">
        <v>6.7012560000000001E-3</v>
      </c>
    </row>
    <row r="492" spans="1:4" x14ac:dyDescent="0.25">
      <c r="A492" s="2" t="s">
        <v>673</v>
      </c>
      <c r="B492" s="2">
        <v>-0.42371584800000001</v>
      </c>
      <c r="C492" s="2">
        <v>1.47565E-4</v>
      </c>
      <c r="D492" s="2">
        <v>4.3894299999999997E-3</v>
      </c>
    </row>
    <row r="493" spans="1:4" x14ac:dyDescent="0.25">
      <c r="A493" s="2" t="s">
        <v>674</v>
      </c>
      <c r="B493" s="2">
        <v>-0.42311929300000001</v>
      </c>
      <c r="C493" s="2">
        <v>5.3759100000000002E-4</v>
      </c>
      <c r="D493" s="2">
        <v>8.7134069999999994E-3</v>
      </c>
    </row>
    <row r="494" spans="1:4" x14ac:dyDescent="0.25">
      <c r="A494" s="2" t="s">
        <v>675</v>
      </c>
      <c r="B494" s="2">
        <v>-0.42285957600000001</v>
      </c>
      <c r="C494" s="3">
        <v>9.48E-5</v>
      </c>
      <c r="D494" s="2">
        <v>3.508335E-3</v>
      </c>
    </row>
    <row r="495" spans="1:4" x14ac:dyDescent="0.25">
      <c r="A495" s="2" t="s">
        <v>676</v>
      </c>
      <c r="B495" s="2">
        <v>-0.42202648300000001</v>
      </c>
      <c r="C495" s="2">
        <v>4.3069440000000001E-3</v>
      </c>
      <c r="D495" s="2">
        <v>2.7909922E-2</v>
      </c>
    </row>
    <row r="496" spans="1:4" x14ac:dyDescent="0.25">
      <c r="A496" s="2" t="s">
        <v>677</v>
      </c>
      <c r="B496" s="2">
        <v>-0.42160254200000002</v>
      </c>
      <c r="C496" s="2">
        <v>1.82525E-4</v>
      </c>
      <c r="D496" s="2">
        <v>4.9032140000000004E-3</v>
      </c>
    </row>
    <row r="497" spans="1:4" x14ac:dyDescent="0.25">
      <c r="A497" s="2" t="s">
        <v>678</v>
      </c>
      <c r="B497" s="2">
        <v>-0.42129661899999998</v>
      </c>
      <c r="C497" s="2">
        <v>6.6955300000000003E-4</v>
      </c>
      <c r="D497" s="2">
        <v>9.9034870000000007E-3</v>
      </c>
    </row>
    <row r="498" spans="1:4" x14ac:dyDescent="0.25">
      <c r="A498" s="2" t="s">
        <v>679</v>
      </c>
      <c r="B498" s="2">
        <v>-0.42103751</v>
      </c>
      <c r="C498" s="2">
        <v>1.925342E-3</v>
      </c>
      <c r="D498" s="2">
        <v>1.7686805E-2</v>
      </c>
    </row>
    <row r="499" spans="1:4" x14ac:dyDescent="0.25">
      <c r="A499" s="2" t="s">
        <v>680</v>
      </c>
      <c r="B499" s="2">
        <v>-0.42079917500000003</v>
      </c>
      <c r="C499" s="3">
        <v>4.3600000000000003E-5</v>
      </c>
      <c r="D499" s="2">
        <v>2.3751789999999998E-3</v>
      </c>
    </row>
    <row r="500" spans="1:4" x14ac:dyDescent="0.25">
      <c r="A500" s="2" t="s">
        <v>681</v>
      </c>
      <c r="B500" s="2">
        <v>-0.42062881400000002</v>
      </c>
      <c r="C500" s="3">
        <v>8.6100000000000006E-6</v>
      </c>
      <c r="D500" s="2">
        <v>9.0816099999999999E-4</v>
      </c>
    </row>
    <row r="501" spans="1:4" x14ac:dyDescent="0.25">
      <c r="A501" s="2" t="s">
        <v>682</v>
      </c>
      <c r="B501" s="2">
        <v>-0.42049938999999997</v>
      </c>
      <c r="C501" s="2">
        <v>5.4074350000000004E-3</v>
      </c>
      <c r="D501" s="2">
        <v>3.1937567E-2</v>
      </c>
    </row>
    <row r="502" spans="1:4" x14ac:dyDescent="0.25">
      <c r="A502" s="2" t="s">
        <v>683</v>
      </c>
      <c r="B502" s="2">
        <v>-0.41983730499999999</v>
      </c>
      <c r="C502" s="2">
        <v>7.6074589999999996E-3</v>
      </c>
      <c r="D502" s="2">
        <v>3.8768309000000001E-2</v>
      </c>
    </row>
    <row r="503" spans="1:4" x14ac:dyDescent="0.25">
      <c r="A503" s="2" t="s">
        <v>684</v>
      </c>
      <c r="B503" s="2">
        <v>-0.41930737400000001</v>
      </c>
      <c r="C503" s="2">
        <v>5.9448089999999997E-3</v>
      </c>
      <c r="D503" s="2">
        <v>3.3654920999999997E-2</v>
      </c>
    </row>
    <row r="504" spans="1:4" x14ac:dyDescent="0.25">
      <c r="A504" s="2" t="s">
        <v>685</v>
      </c>
      <c r="B504" s="2">
        <v>-0.418149518</v>
      </c>
      <c r="C504" s="2">
        <v>7.0546790000000003E-3</v>
      </c>
      <c r="D504" s="2">
        <v>3.7048830999999997E-2</v>
      </c>
    </row>
    <row r="505" spans="1:4" x14ac:dyDescent="0.25">
      <c r="A505" s="2" t="s">
        <v>686</v>
      </c>
      <c r="B505" s="2">
        <v>-0.417934482</v>
      </c>
      <c r="C505" s="2">
        <v>6.5188799999999999E-4</v>
      </c>
      <c r="D505" s="2">
        <v>9.7274660000000006E-3</v>
      </c>
    </row>
    <row r="506" spans="1:4" x14ac:dyDescent="0.25">
      <c r="A506" s="2" t="s">
        <v>687</v>
      </c>
      <c r="B506" s="2">
        <v>-0.41763303400000001</v>
      </c>
      <c r="C506" s="2">
        <v>6.5077799999999997E-4</v>
      </c>
      <c r="D506" s="2">
        <v>9.7274660000000006E-3</v>
      </c>
    </row>
    <row r="507" spans="1:4" x14ac:dyDescent="0.25">
      <c r="A507" s="2" t="s">
        <v>688</v>
      </c>
      <c r="B507" s="2">
        <v>-0.41756564800000001</v>
      </c>
      <c r="C507" s="2">
        <v>9.939599999999999E-4</v>
      </c>
      <c r="D507" s="2">
        <v>1.2227978E-2</v>
      </c>
    </row>
    <row r="508" spans="1:4" x14ac:dyDescent="0.25">
      <c r="A508" s="2" t="s">
        <v>689</v>
      </c>
      <c r="B508" s="2">
        <v>-0.41660480599999999</v>
      </c>
      <c r="C508" s="2">
        <v>6.4863309999999997E-3</v>
      </c>
      <c r="D508" s="2">
        <v>3.5389574E-2</v>
      </c>
    </row>
    <row r="509" spans="1:4" x14ac:dyDescent="0.25">
      <c r="A509" s="2" t="s">
        <v>690</v>
      </c>
      <c r="B509" s="2">
        <v>-0.41582219300000001</v>
      </c>
      <c r="C509" s="2">
        <v>8.2673899999999995E-4</v>
      </c>
      <c r="D509" s="2">
        <v>1.1068781E-2</v>
      </c>
    </row>
    <row r="510" spans="1:4" x14ac:dyDescent="0.25">
      <c r="A510" s="2" t="s">
        <v>691</v>
      </c>
      <c r="B510" s="2">
        <v>-0.414971333</v>
      </c>
      <c r="C510" s="2">
        <v>8.1381300000000004E-3</v>
      </c>
      <c r="D510" s="2">
        <v>4.0230781E-2</v>
      </c>
    </row>
    <row r="511" spans="1:4" x14ac:dyDescent="0.25">
      <c r="A511" s="2" t="s">
        <v>692</v>
      </c>
      <c r="B511" s="2">
        <v>-0.41469088599999998</v>
      </c>
      <c r="C511" s="2">
        <v>2.68974E-4</v>
      </c>
      <c r="D511" s="2">
        <v>6.0144170000000002E-3</v>
      </c>
    </row>
    <row r="512" spans="1:4" x14ac:dyDescent="0.25">
      <c r="A512" s="2" t="s">
        <v>693</v>
      </c>
      <c r="B512" s="2">
        <v>-0.41468978099999998</v>
      </c>
      <c r="C512" s="2">
        <v>3.469499E-3</v>
      </c>
      <c r="D512" s="2">
        <v>2.4400396000000001E-2</v>
      </c>
    </row>
    <row r="513" spans="1:4" x14ac:dyDescent="0.25">
      <c r="A513" s="2" t="s">
        <v>694</v>
      </c>
      <c r="B513" s="2">
        <v>-0.41450443799999998</v>
      </c>
      <c r="C513" s="2">
        <v>9.9524399999999995E-4</v>
      </c>
      <c r="D513" s="2">
        <v>1.2236421000000001E-2</v>
      </c>
    </row>
    <row r="514" spans="1:4" x14ac:dyDescent="0.25">
      <c r="A514" s="2" t="s">
        <v>695</v>
      </c>
      <c r="B514" s="2">
        <v>-0.41364084699999998</v>
      </c>
      <c r="C514" s="2">
        <v>5.2087670000000004E-3</v>
      </c>
      <c r="D514" s="2">
        <v>3.1242862E-2</v>
      </c>
    </row>
    <row r="515" spans="1:4" x14ac:dyDescent="0.25">
      <c r="A515" s="2" t="s">
        <v>696</v>
      </c>
      <c r="B515" s="2">
        <v>-0.41332276000000001</v>
      </c>
      <c r="C515" s="2">
        <v>3.330544E-3</v>
      </c>
      <c r="D515" s="2">
        <v>2.3939453999999999E-2</v>
      </c>
    </row>
    <row r="516" spans="1:4" x14ac:dyDescent="0.25">
      <c r="A516" s="2" t="s">
        <v>697</v>
      </c>
      <c r="B516" s="2">
        <v>-0.41319478999999998</v>
      </c>
      <c r="C516" s="2">
        <v>2.2845349999999999E-3</v>
      </c>
      <c r="D516" s="2">
        <v>1.9398307E-2</v>
      </c>
    </row>
    <row r="517" spans="1:4" x14ac:dyDescent="0.25">
      <c r="A517" s="2" t="s">
        <v>698</v>
      </c>
      <c r="B517" s="2">
        <v>-0.41274733499999999</v>
      </c>
      <c r="C517" s="2">
        <v>2.032584E-3</v>
      </c>
      <c r="D517" s="2">
        <v>1.8177815999999999E-2</v>
      </c>
    </row>
    <row r="518" spans="1:4" x14ac:dyDescent="0.25">
      <c r="A518" s="2" t="s">
        <v>699</v>
      </c>
      <c r="B518" s="2">
        <v>-0.41242445100000003</v>
      </c>
      <c r="C518" s="2">
        <v>6.6833079999999998E-3</v>
      </c>
      <c r="D518" s="2">
        <v>3.5975281999999997E-2</v>
      </c>
    </row>
    <row r="519" spans="1:4" x14ac:dyDescent="0.25">
      <c r="A519" s="2" t="s">
        <v>700</v>
      </c>
      <c r="B519" s="2">
        <v>-0.411981284</v>
      </c>
      <c r="C519" s="2">
        <v>6.26262E-3</v>
      </c>
      <c r="D519" s="2">
        <v>3.4677330999999999E-2</v>
      </c>
    </row>
    <row r="520" spans="1:4" x14ac:dyDescent="0.25">
      <c r="A520" s="2" t="s">
        <v>701</v>
      </c>
      <c r="B520" s="2">
        <v>-0.41182268999999999</v>
      </c>
      <c r="C520" s="2">
        <v>8.1672270000000009E-3</v>
      </c>
      <c r="D520" s="2">
        <v>4.0355127999999997E-2</v>
      </c>
    </row>
    <row r="521" spans="1:4" x14ac:dyDescent="0.25">
      <c r="A521" s="2" t="s">
        <v>702</v>
      </c>
      <c r="B521" s="2">
        <v>-0.41181026999999998</v>
      </c>
      <c r="C521" s="3">
        <v>1.2899999999999999E-6</v>
      </c>
      <c r="D521" s="2">
        <v>3.2215800000000001E-4</v>
      </c>
    </row>
    <row r="522" spans="1:4" x14ac:dyDescent="0.25">
      <c r="A522" s="2" t="s">
        <v>703</v>
      </c>
      <c r="B522" s="2">
        <v>-0.411665436</v>
      </c>
      <c r="C522" s="2">
        <v>3.7027219999999999E-3</v>
      </c>
      <c r="D522" s="2">
        <v>2.5299358000000001E-2</v>
      </c>
    </row>
    <row r="523" spans="1:4" x14ac:dyDescent="0.25">
      <c r="A523" s="2" t="s">
        <v>704</v>
      </c>
      <c r="B523" s="2">
        <v>-0.41153305000000001</v>
      </c>
      <c r="C523" s="2">
        <v>2.7755670000000001E-3</v>
      </c>
      <c r="D523" s="2">
        <v>2.1505915E-2</v>
      </c>
    </row>
    <row r="524" spans="1:4" x14ac:dyDescent="0.25">
      <c r="A524" s="2" t="s">
        <v>705</v>
      </c>
      <c r="B524" s="2">
        <v>-0.41129613599999998</v>
      </c>
      <c r="C524" s="3">
        <v>4.5000000000000001E-6</v>
      </c>
      <c r="D524" s="2">
        <v>6.4822199999999995E-4</v>
      </c>
    </row>
    <row r="525" spans="1:4" x14ac:dyDescent="0.25">
      <c r="A525" s="2" t="s">
        <v>706</v>
      </c>
      <c r="B525" s="2">
        <v>-0.409818611</v>
      </c>
      <c r="C525" s="2">
        <v>2.1127609999999999E-3</v>
      </c>
      <c r="D525" s="2">
        <v>1.8578311E-2</v>
      </c>
    </row>
    <row r="526" spans="1:4" x14ac:dyDescent="0.25">
      <c r="A526" s="2" t="s">
        <v>707</v>
      </c>
      <c r="B526" s="2">
        <v>-0.40932689799999999</v>
      </c>
      <c r="C526" s="2">
        <v>2.3604110000000002E-3</v>
      </c>
      <c r="D526" s="2">
        <v>1.9739781000000001E-2</v>
      </c>
    </row>
    <row r="527" spans="1:4" x14ac:dyDescent="0.25">
      <c r="A527" s="2" t="s">
        <v>708</v>
      </c>
      <c r="B527" s="2">
        <v>-0.408911413</v>
      </c>
      <c r="C527" s="2">
        <v>5.3361700000000001E-4</v>
      </c>
      <c r="D527" s="2">
        <v>8.7110699999999996E-3</v>
      </c>
    </row>
    <row r="528" spans="1:4" x14ac:dyDescent="0.25">
      <c r="A528" s="2" t="s">
        <v>709</v>
      </c>
      <c r="B528" s="2">
        <v>-0.40889722499999998</v>
      </c>
      <c r="C528" s="2">
        <v>4.4713749999999997E-3</v>
      </c>
      <c r="D528" s="2">
        <v>2.8657968999999998E-2</v>
      </c>
    </row>
    <row r="529" spans="1:4" x14ac:dyDescent="0.25">
      <c r="A529" s="2" t="s">
        <v>710</v>
      </c>
      <c r="B529" s="2">
        <v>-0.408565546</v>
      </c>
      <c r="C529" s="2">
        <v>3.2691970000000002E-3</v>
      </c>
      <c r="D529" s="2">
        <v>2.3647962000000002E-2</v>
      </c>
    </row>
    <row r="530" spans="1:4" x14ac:dyDescent="0.25">
      <c r="A530" s="2" t="s">
        <v>711</v>
      </c>
      <c r="B530" s="2">
        <v>-0.40850318899999999</v>
      </c>
      <c r="C530" s="2">
        <v>7.5847600000000001E-4</v>
      </c>
      <c r="D530" s="2">
        <v>1.0562419E-2</v>
      </c>
    </row>
    <row r="531" spans="1:4" x14ac:dyDescent="0.25">
      <c r="A531" s="2" t="s">
        <v>712</v>
      </c>
      <c r="B531" s="2">
        <v>-0.40844890299999997</v>
      </c>
      <c r="C531" s="2">
        <v>6.5303369999999998E-3</v>
      </c>
      <c r="D531" s="2">
        <v>3.5525520999999997E-2</v>
      </c>
    </row>
    <row r="532" spans="1:4" x14ac:dyDescent="0.25">
      <c r="A532" s="2" t="s">
        <v>713</v>
      </c>
      <c r="B532" s="2">
        <v>-0.40835545200000001</v>
      </c>
      <c r="C532" s="2">
        <v>1.281695E-3</v>
      </c>
      <c r="D532" s="2">
        <v>1.404445E-2</v>
      </c>
    </row>
    <row r="533" spans="1:4" x14ac:dyDescent="0.25">
      <c r="A533" s="2" t="s">
        <v>714</v>
      </c>
      <c r="B533" s="2">
        <v>-0.40809050099999999</v>
      </c>
      <c r="C533" s="2">
        <v>2.0147329999999999E-3</v>
      </c>
      <c r="D533" s="2">
        <v>1.8114917000000001E-2</v>
      </c>
    </row>
    <row r="534" spans="1:4" x14ac:dyDescent="0.25">
      <c r="A534" s="2" t="s">
        <v>715</v>
      </c>
      <c r="B534" s="2">
        <v>-0.407958973</v>
      </c>
      <c r="C534" s="2">
        <v>4.5636369999999997E-3</v>
      </c>
      <c r="D534" s="2">
        <v>2.8977112999999999E-2</v>
      </c>
    </row>
    <row r="535" spans="1:4" x14ac:dyDescent="0.25">
      <c r="A535" s="2" t="s">
        <v>716</v>
      </c>
      <c r="B535" s="2">
        <v>-0.40783582600000001</v>
      </c>
      <c r="C535" s="2">
        <v>9.8826800000000005E-4</v>
      </c>
      <c r="D535" s="2">
        <v>1.2177589000000001E-2</v>
      </c>
    </row>
    <row r="536" spans="1:4" x14ac:dyDescent="0.25">
      <c r="A536" s="2" t="s">
        <v>717</v>
      </c>
      <c r="B536" s="2">
        <v>-0.40748207199999997</v>
      </c>
      <c r="C536" s="2">
        <v>7.6714399999999999E-3</v>
      </c>
      <c r="D536" s="2">
        <v>3.8948917999999999E-2</v>
      </c>
    </row>
    <row r="537" spans="1:4" x14ac:dyDescent="0.25">
      <c r="A537" s="2" t="s">
        <v>718</v>
      </c>
      <c r="B537" s="2">
        <v>-0.406392162</v>
      </c>
      <c r="C537" s="2">
        <v>2.65896E-4</v>
      </c>
      <c r="D537" s="2">
        <v>5.9814999999999998E-3</v>
      </c>
    </row>
    <row r="538" spans="1:4" x14ac:dyDescent="0.25">
      <c r="A538" s="2" t="s">
        <v>719</v>
      </c>
      <c r="B538" s="2">
        <v>-0.40605168000000003</v>
      </c>
      <c r="C538" s="2">
        <v>1.20889E-4</v>
      </c>
      <c r="D538" s="2">
        <v>3.9826439999999996E-3</v>
      </c>
    </row>
    <row r="539" spans="1:4" x14ac:dyDescent="0.25">
      <c r="A539" s="2" t="s">
        <v>720</v>
      </c>
      <c r="B539" s="2">
        <v>-0.40579167999999999</v>
      </c>
      <c r="C539" s="2">
        <v>3.0449890000000001E-3</v>
      </c>
      <c r="D539" s="2">
        <v>2.2691652999999999E-2</v>
      </c>
    </row>
    <row r="540" spans="1:4" x14ac:dyDescent="0.25">
      <c r="A540" s="2" t="s">
        <v>721</v>
      </c>
      <c r="B540" s="2">
        <v>-0.40577226399999999</v>
      </c>
      <c r="C540" s="2">
        <v>1.944215E-3</v>
      </c>
      <c r="D540" s="2">
        <v>1.7791698000000002E-2</v>
      </c>
    </row>
    <row r="541" spans="1:4" x14ac:dyDescent="0.25">
      <c r="A541" s="2" t="s">
        <v>722</v>
      </c>
      <c r="B541" s="2">
        <v>-0.40575994500000001</v>
      </c>
      <c r="C541" s="2">
        <v>4.3230299999999998E-4</v>
      </c>
      <c r="D541" s="2">
        <v>7.7424970000000001E-3</v>
      </c>
    </row>
    <row r="542" spans="1:4" x14ac:dyDescent="0.25">
      <c r="A542" s="2" t="s">
        <v>723</v>
      </c>
      <c r="B542" s="2">
        <v>-0.40563517300000002</v>
      </c>
      <c r="C542" s="2">
        <v>4.7020669999999999E-3</v>
      </c>
      <c r="D542" s="2">
        <v>2.9526387000000001E-2</v>
      </c>
    </row>
    <row r="543" spans="1:4" x14ac:dyDescent="0.25">
      <c r="A543" s="2" t="s">
        <v>724</v>
      </c>
      <c r="B543" s="2">
        <v>-0.40503896099999998</v>
      </c>
      <c r="C543" s="2">
        <v>7.8048190000000002E-3</v>
      </c>
      <c r="D543" s="2">
        <v>3.9393755000000003E-2</v>
      </c>
    </row>
    <row r="544" spans="1:4" x14ac:dyDescent="0.25">
      <c r="A544" s="2" t="s">
        <v>725</v>
      </c>
      <c r="B544" s="2">
        <v>-0.40433251100000001</v>
      </c>
      <c r="C544" s="2">
        <v>9.8132499999999991E-4</v>
      </c>
      <c r="D544" s="2">
        <v>1.2125921E-2</v>
      </c>
    </row>
    <row r="545" spans="1:4" x14ac:dyDescent="0.25">
      <c r="A545" s="2" t="s">
        <v>726</v>
      </c>
      <c r="B545" s="2">
        <v>-0.40296311499999998</v>
      </c>
      <c r="C545" s="2">
        <v>2.2397720000000001E-3</v>
      </c>
      <c r="D545" s="2">
        <v>1.9219381000000001E-2</v>
      </c>
    </row>
    <row r="546" spans="1:4" x14ac:dyDescent="0.25">
      <c r="A546" s="2" t="s">
        <v>727</v>
      </c>
      <c r="B546" s="2">
        <v>-0.402788751</v>
      </c>
      <c r="C546" s="2">
        <v>6.1576139999999996E-3</v>
      </c>
      <c r="D546" s="2">
        <v>3.4384203000000002E-2</v>
      </c>
    </row>
    <row r="547" spans="1:4" x14ac:dyDescent="0.25">
      <c r="A547" s="2" t="s">
        <v>728</v>
      </c>
      <c r="B547" s="2">
        <v>-0.40219692899999998</v>
      </c>
      <c r="C547" s="2">
        <v>1.3446000000000001E-4</v>
      </c>
      <c r="D547" s="2">
        <v>4.1704919999999996E-3</v>
      </c>
    </row>
    <row r="548" spans="1:4" x14ac:dyDescent="0.25">
      <c r="A548" s="2" t="s">
        <v>729</v>
      </c>
      <c r="B548" s="2">
        <v>-0.40151386500000003</v>
      </c>
      <c r="C548" s="2">
        <v>8.605728E-3</v>
      </c>
      <c r="D548" s="2">
        <v>4.1628558000000003E-2</v>
      </c>
    </row>
    <row r="549" spans="1:4" x14ac:dyDescent="0.25">
      <c r="A549" s="2" t="s">
        <v>730</v>
      </c>
      <c r="B549" s="2">
        <v>-0.40137995799999998</v>
      </c>
      <c r="C549" s="2">
        <v>3.0371339999999999E-3</v>
      </c>
      <c r="D549" s="2">
        <v>2.2665991E-2</v>
      </c>
    </row>
    <row r="550" spans="1:4" x14ac:dyDescent="0.25">
      <c r="A550" s="2" t="s">
        <v>731</v>
      </c>
      <c r="B550" s="2">
        <v>-0.40077374900000001</v>
      </c>
      <c r="C550" s="3">
        <v>4.1499999999999999E-5</v>
      </c>
      <c r="D550" s="2">
        <v>2.3362069999999999E-3</v>
      </c>
    </row>
    <row r="551" spans="1:4" x14ac:dyDescent="0.25">
      <c r="A551" s="2" t="s">
        <v>732</v>
      </c>
      <c r="B551" s="2">
        <v>-0.40022133599999998</v>
      </c>
      <c r="C551" s="2">
        <v>9.9215069999999995E-3</v>
      </c>
      <c r="D551" s="2">
        <v>4.5264802E-2</v>
      </c>
    </row>
    <row r="552" spans="1:4" x14ac:dyDescent="0.25">
      <c r="A552" s="2" t="s">
        <v>733</v>
      </c>
      <c r="B552" s="2">
        <v>-0.40015948299999998</v>
      </c>
      <c r="C552" s="2">
        <v>2.3556799999999999E-4</v>
      </c>
      <c r="D552" s="2">
        <v>5.6254829999999997E-3</v>
      </c>
    </row>
    <row r="553" spans="1:4" x14ac:dyDescent="0.25">
      <c r="A553" s="2" t="s">
        <v>734</v>
      </c>
      <c r="B553" s="2">
        <v>-0.40012033699999999</v>
      </c>
      <c r="C553" s="2">
        <v>9.8821289999999999E-3</v>
      </c>
      <c r="D553" s="2">
        <v>4.5145517000000003E-2</v>
      </c>
    </row>
    <row r="554" spans="1:4" x14ac:dyDescent="0.25">
      <c r="A554" s="2" t="s">
        <v>735</v>
      </c>
      <c r="B554" s="2">
        <v>-0.400067118</v>
      </c>
      <c r="C554" s="2">
        <v>5.4939699999999997E-4</v>
      </c>
      <c r="D554" s="2">
        <v>8.8209389999999999E-3</v>
      </c>
    </row>
    <row r="555" spans="1:4" x14ac:dyDescent="0.25">
      <c r="A555" s="2" t="s">
        <v>736</v>
      </c>
      <c r="B555" s="2">
        <v>-0.40006516600000003</v>
      </c>
      <c r="C555" s="2">
        <v>7.8861980000000005E-3</v>
      </c>
      <c r="D555" s="2">
        <v>3.9587192E-2</v>
      </c>
    </row>
    <row r="556" spans="1:4" x14ac:dyDescent="0.25">
      <c r="A556" s="2" t="s">
        <v>737</v>
      </c>
      <c r="B556" s="2">
        <v>0.401033115</v>
      </c>
      <c r="C556" s="3">
        <v>3.0499999999999999E-5</v>
      </c>
      <c r="D556" s="2">
        <v>1.9009820000000001E-3</v>
      </c>
    </row>
    <row r="557" spans="1:4" x14ac:dyDescent="0.25">
      <c r="A557" s="2" t="s">
        <v>738</v>
      </c>
      <c r="B557" s="2">
        <v>0.40107450500000003</v>
      </c>
      <c r="C557" s="2">
        <v>5.0670710000000002E-3</v>
      </c>
      <c r="D557" s="2">
        <v>3.0862244E-2</v>
      </c>
    </row>
    <row r="558" spans="1:4" x14ac:dyDescent="0.25">
      <c r="A558" s="2" t="s">
        <v>739</v>
      </c>
      <c r="B558" s="2">
        <v>0.40283746799999998</v>
      </c>
      <c r="C558" s="2">
        <v>7.2908390000000003E-3</v>
      </c>
      <c r="D558" s="2">
        <v>3.7764238999999998E-2</v>
      </c>
    </row>
    <row r="559" spans="1:4" x14ac:dyDescent="0.25">
      <c r="A559" s="2" t="s">
        <v>740</v>
      </c>
      <c r="B559" s="2">
        <v>0.40348672099999999</v>
      </c>
      <c r="C559" s="2">
        <v>3.4606839999999999E-3</v>
      </c>
      <c r="D559" s="2">
        <v>2.4360832999999998E-2</v>
      </c>
    </row>
    <row r="560" spans="1:4" x14ac:dyDescent="0.25">
      <c r="A560" s="2" t="s">
        <v>741</v>
      </c>
      <c r="B560" s="2">
        <v>0.40433634200000002</v>
      </c>
      <c r="C560" s="2">
        <v>1.0719153E-2</v>
      </c>
      <c r="D560" s="2">
        <v>4.7571875E-2</v>
      </c>
    </row>
    <row r="561" spans="1:4" x14ac:dyDescent="0.25">
      <c r="A561" s="2" t="s">
        <v>742</v>
      </c>
      <c r="B561" s="2">
        <v>0.40620276399999999</v>
      </c>
      <c r="C561" s="2">
        <v>8.9495899999999997E-4</v>
      </c>
      <c r="D561" s="2">
        <v>1.1580721E-2</v>
      </c>
    </row>
    <row r="562" spans="1:4" x14ac:dyDescent="0.25">
      <c r="A562" s="2" t="s">
        <v>743</v>
      </c>
      <c r="B562" s="2">
        <v>0.408026043</v>
      </c>
      <c r="C562" s="2">
        <v>6.190582E-3</v>
      </c>
      <c r="D562" s="2">
        <v>3.4454249999999999E-2</v>
      </c>
    </row>
    <row r="563" spans="1:4" x14ac:dyDescent="0.25">
      <c r="A563" s="2" t="s">
        <v>744</v>
      </c>
      <c r="B563" s="2">
        <v>0.409063169</v>
      </c>
      <c r="C563" s="2">
        <v>6.989533E-3</v>
      </c>
      <c r="D563" s="2">
        <v>3.6886316000000002E-2</v>
      </c>
    </row>
    <row r="564" spans="1:4" x14ac:dyDescent="0.25">
      <c r="A564" s="2" t="s">
        <v>745</v>
      </c>
      <c r="B564" s="2">
        <v>0.41066061999999998</v>
      </c>
      <c r="C564" s="3">
        <v>3.8699999999999999E-5</v>
      </c>
      <c r="D564" s="2">
        <v>2.2289860000000001E-3</v>
      </c>
    </row>
    <row r="565" spans="1:4" x14ac:dyDescent="0.25">
      <c r="A565" s="2" t="s">
        <v>746</v>
      </c>
      <c r="B565" s="2">
        <v>0.41102732199999997</v>
      </c>
      <c r="C565" s="3">
        <v>1.42E-5</v>
      </c>
      <c r="D565" s="2">
        <v>1.2035290000000001E-3</v>
      </c>
    </row>
    <row r="566" spans="1:4" x14ac:dyDescent="0.25">
      <c r="A566" s="2" t="s">
        <v>747</v>
      </c>
      <c r="B566" s="2">
        <v>0.41161898699999999</v>
      </c>
      <c r="C566" s="3">
        <v>4.9899999999999997E-8</v>
      </c>
      <c r="D566" s="3">
        <v>7.86E-5</v>
      </c>
    </row>
    <row r="567" spans="1:4" x14ac:dyDescent="0.25">
      <c r="A567" s="2" t="s">
        <v>748</v>
      </c>
      <c r="B567" s="2">
        <v>0.41183060700000002</v>
      </c>
      <c r="C567" s="2">
        <v>2.1884389999999999E-3</v>
      </c>
      <c r="D567" s="2">
        <v>1.8982857999999998E-2</v>
      </c>
    </row>
    <row r="568" spans="1:4" x14ac:dyDescent="0.25">
      <c r="A568" s="2" t="s">
        <v>749</v>
      </c>
      <c r="B568" s="2">
        <v>0.41223367700000002</v>
      </c>
      <c r="C568" s="2">
        <v>3.0575429999999998E-3</v>
      </c>
      <c r="D568" s="2">
        <v>2.2768627999999999E-2</v>
      </c>
    </row>
    <row r="569" spans="1:4" x14ac:dyDescent="0.25">
      <c r="A569" s="2" t="s">
        <v>750</v>
      </c>
      <c r="B569" s="2">
        <v>0.41260644600000002</v>
      </c>
      <c r="C569" s="2">
        <v>3.1902340000000001E-3</v>
      </c>
      <c r="D569" s="2">
        <v>2.3299067999999999E-2</v>
      </c>
    </row>
    <row r="570" spans="1:4" x14ac:dyDescent="0.25">
      <c r="A570" s="2" t="s">
        <v>751</v>
      </c>
      <c r="B570" s="2">
        <v>0.413305535</v>
      </c>
      <c r="C570" s="3">
        <v>6.4399999999999993E-5</v>
      </c>
      <c r="D570" s="2">
        <v>2.9304050000000001E-3</v>
      </c>
    </row>
    <row r="571" spans="1:4" x14ac:dyDescent="0.25">
      <c r="A571" s="2" t="s">
        <v>752</v>
      </c>
      <c r="B571" s="2">
        <v>0.41481383300000002</v>
      </c>
      <c r="C571" s="3">
        <v>5.1799999999999999E-5</v>
      </c>
      <c r="D571" s="2">
        <v>2.5807780000000002E-3</v>
      </c>
    </row>
    <row r="572" spans="1:4" x14ac:dyDescent="0.25">
      <c r="A572" s="2" t="s">
        <v>753</v>
      </c>
      <c r="B572" s="2">
        <v>0.41603026300000001</v>
      </c>
      <c r="C572" s="2">
        <v>1.15565E-4</v>
      </c>
      <c r="D572" s="2">
        <v>3.893245E-3</v>
      </c>
    </row>
    <row r="573" spans="1:4" x14ac:dyDescent="0.25">
      <c r="A573" s="2" t="s">
        <v>754</v>
      </c>
      <c r="B573" s="2">
        <v>0.41631981899999998</v>
      </c>
      <c r="C573" s="2">
        <v>1.2940900000000001E-4</v>
      </c>
      <c r="D573" s="2">
        <v>4.088169E-3</v>
      </c>
    </row>
    <row r="574" spans="1:4" x14ac:dyDescent="0.25">
      <c r="A574" s="2" t="s">
        <v>755</v>
      </c>
      <c r="B574" s="2">
        <v>0.41639937100000002</v>
      </c>
      <c r="C574" s="2">
        <v>7.305588E-3</v>
      </c>
      <c r="D574" s="2">
        <v>3.7784914000000003E-2</v>
      </c>
    </row>
    <row r="575" spans="1:4" x14ac:dyDescent="0.25">
      <c r="A575" s="2" t="s">
        <v>756</v>
      </c>
      <c r="B575" s="2">
        <v>0.41729192999999998</v>
      </c>
      <c r="C575" s="2">
        <v>5.5863529999999996E-3</v>
      </c>
      <c r="D575" s="2">
        <v>3.2460468999999999E-2</v>
      </c>
    </row>
    <row r="576" spans="1:4" x14ac:dyDescent="0.25">
      <c r="A576" s="2" t="s">
        <v>757</v>
      </c>
      <c r="B576" s="2">
        <v>0.41916635800000002</v>
      </c>
      <c r="C576" s="2">
        <v>3.6125000000000003E-4</v>
      </c>
      <c r="D576" s="2">
        <v>7.1290670000000002E-3</v>
      </c>
    </row>
    <row r="577" spans="1:4" x14ac:dyDescent="0.25">
      <c r="A577" s="2" t="s">
        <v>758</v>
      </c>
      <c r="B577" s="2">
        <v>0.42019557099999999</v>
      </c>
      <c r="C577" s="2">
        <v>2.2579699999999999E-4</v>
      </c>
      <c r="D577" s="2">
        <v>5.5158669999999998E-3</v>
      </c>
    </row>
    <row r="578" spans="1:4" x14ac:dyDescent="0.25">
      <c r="A578" s="2" t="s">
        <v>759</v>
      </c>
      <c r="B578" s="2">
        <v>0.42348358699999999</v>
      </c>
      <c r="C578" s="2">
        <v>2.772905E-3</v>
      </c>
      <c r="D578" s="2">
        <v>2.1493424000000001E-2</v>
      </c>
    </row>
    <row r="579" spans="1:4" x14ac:dyDescent="0.25">
      <c r="A579" s="2" t="s">
        <v>760</v>
      </c>
      <c r="B579" s="2">
        <v>0.42472323699999998</v>
      </c>
      <c r="C579" s="3">
        <v>7.3899999999999994E-5</v>
      </c>
      <c r="D579" s="2">
        <v>3.125011E-3</v>
      </c>
    </row>
    <row r="580" spans="1:4" x14ac:dyDescent="0.25">
      <c r="A580" s="2" t="s">
        <v>761</v>
      </c>
      <c r="B580" s="2">
        <v>0.42953752499999998</v>
      </c>
      <c r="C580" s="2">
        <v>3.437084E-3</v>
      </c>
      <c r="D580" s="2">
        <v>2.4287383999999999E-2</v>
      </c>
    </row>
    <row r="581" spans="1:4" x14ac:dyDescent="0.25">
      <c r="A581" s="2" t="s">
        <v>762</v>
      </c>
      <c r="B581" s="2">
        <v>0.43055151600000002</v>
      </c>
      <c r="C581" s="2">
        <v>1.12767E-4</v>
      </c>
      <c r="D581" s="2">
        <v>3.8655650000000001E-3</v>
      </c>
    </row>
    <row r="582" spans="1:4" x14ac:dyDescent="0.25">
      <c r="A582" s="2" t="s">
        <v>763</v>
      </c>
      <c r="B582" s="2">
        <v>0.43076851500000002</v>
      </c>
      <c r="C582" s="3">
        <v>4.7200000000000002E-5</v>
      </c>
      <c r="D582" s="2">
        <v>2.4579559999999999E-3</v>
      </c>
    </row>
    <row r="583" spans="1:4" x14ac:dyDescent="0.25">
      <c r="A583" s="2" t="s">
        <v>764</v>
      </c>
      <c r="B583" s="2">
        <v>0.43078311400000002</v>
      </c>
      <c r="C583" s="2">
        <v>4.0932269999999996E-3</v>
      </c>
      <c r="D583" s="2">
        <v>2.6934251999999999E-2</v>
      </c>
    </row>
    <row r="584" spans="1:4" x14ac:dyDescent="0.25">
      <c r="A584" s="2" t="s">
        <v>765</v>
      </c>
      <c r="B584" s="2">
        <v>0.43102950499999998</v>
      </c>
      <c r="C584" s="2">
        <v>7.8977130000000006E-3</v>
      </c>
      <c r="D584" s="2">
        <v>3.9587192E-2</v>
      </c>
    </row>
    <row r="585" spans="1:4" x14ac:dyDescent="0.25">
      <c r="A585" s="2" t="s">
        <v>766</v>
      </c>
      <c r="B585" s="2">
        <v>0.43127637099999999</v>
      </c>
      <c r="C585" s="2">
        <v>6.4703579999999998E-3</v>
      </c>
      <c r="D585" s="2">
        <v>3.5330675999999998E-2</v>
      </c>
    </row>
    <row r="586" spans="1:4" x14ac:dyDescent="0.25">
      <c r="A586" s="2" t="s">
        <v>767</v>
      </c>
      <c r="B586" s="2">
        <v>0.43344987000000001</v>
      </c>
      <c r="C586" s="2">
        <v>5.5685919999999998E-3</v>
      </c>
      <c r="D586" s="2">
        <v>3.2403252E-2</v>
      </c>
    </row>
    <row r="587" spans="1:4" x14ac:dyDescent="0.25">
      <c r="A587" s="2" t="s">
        <v>768</v>
      </c>
      <c r="B587" s="2">
        <v>0.43424372300000003</v>
      </c>
      <c r="C587" s="2">
        <v>7.8350329999999999E-3</v>
      </c>
      <c r="D587" s="2">
        <v>3.9421515999999997E-2</v>
      </c>
    </row>
    <row r="588" spans="1:4" x14ac:dyDescent="0.25">
      <c r="A588" s="2" t="s">
        <v>769</v>
      </c>
      <c r="B588" s="2">
        <v>0.43694179799999999</v>
      </c>
      <c r="C588" s="2">
        <v>1.9048509999999999E-3</v>
      </c>
      <c r="D588" s="2">
        <v>1.7628488000000001E-2</v>
      </c>
    </row>
    <row r="589" spans="1:4" x14ac:dyDescent="0.25">
      <c r="A589" s="2" t="s">
        <v>770</v>
      </c>
      <c r="B589" s="2">
        <v>0.43778555200000002</v>
      </c>
      <c r="C589" s="2">
        <v>1.59168E-4</v>
      </c>
      <c r="D589" s="2">
        <v>4.5827359999999996E-3</v>
      </c>
    </row>
    <row r="590" spans="1:4" x14ac:dyDescent="0.25">
      <c r="A590" s="2" t="s">
        <v>771</v>
      </c>
      <c r="B590" s="2">
        <v>0.43962604999999999</v>
      </c>
      <c r="C590" s="2">
        <v>2.76151E-3</v>
      </c>
      <c r="D590" s="2">
        <v>2.1437569E-2</v>
      </c>
    </row>
    <row r="591" spans="1:4" x14ac:dyDescent="0.25">
      <c r="A591" s="2" t="s">
        <v>772</v>
      </c>
      <c r="B591" s="2">
        <v>0.44109471099999997</v>
      </c>
      <c r="C591" s="2">
        <v>2.9363499999999999E-4</v>
      </c>
      <c r="D591" s="2">
        <v>6.3273649999999997E-3</v>
      </c>
    </row>
    <row r="592" spans="1:4" x14ac:dyDescent="0.25">
      <c r="A592" s="2" t="s">
        <v>773</v>
      </c>
      <c r="B592" s="2">
        <v>0.44126760700000001</v>
      </c>
      <c r="C592" s="2">
        <v>4.731659E-3</v>
      </c>
      <c r="D592" s="2">
        <v>2.9657619999999999E-2</v>
      </c>
    </row>
    <row r="593" spans="1:4" x14ac:dyDescent="0.25">
      <c r="A593" s="2" t="s">
        <v>774</v>
      </c>
      <c r="B593" s="2">
        <v>0.448356847</v>
      </c>
      <c r="C593" s="2">
        <v>3.9726550000000003E-3</v>
      </c>
      <c r="D593" s="2">
        <v>2.6422757000000002E-2</v>
      </c>
    </row>
    <row r="594" spans="1:4" x14ac:dyDescent="0.25">
      <c r="A594" s="2" t="s">
        <v>775</v>
      </c>
      <c r="B594" s="2">
        <v>0.449310074</v>
      </c>
      <c r="C594" s="2">
        <v>1.3016449999999999E-3</v>
      </c>
      <c r="D594" s="2">
        <v>1.4180931000000001E-2</v>
      </c>
    </row>
    <row r="595" spans="1:4" x14ac:dyDescent="0.25">
      <c r="A595" s="2" t="s">
        <v>776</v>
      </c>
      <c r="B595" s="2">
        <v>0.44962255000000001</v>
      </c>
      <c r="C595" s="2">
        <v>7.4699340000000001E-3</v>
      </c>
      <c r="D595" s="2">
        <v>3.8315463000000001E-2</v>
      </c>
    </row>
    <row r="596" spans="1:4" x14ac:dyDescent="0.25">
      <c r="A596" s="2" t="s">
        <v>777</v>
      </c>
      <c r="B596" s="2">
        <v>0.44976849400000002</v>
      </c>
      <c r="C596" s="2">
        <v>1.2960160000000001E-3</v>
      </c>
      <c r="D596" s="2">
        <v>1.4129756E-2</v>
      </c>
    </row>
    <row r="597" spans="1:4" x14ac:dyDescent="0.25">
      <c r="A597" s="2" t="s">
        <v>778</v>
      </c>
      <c r="B597" s="2">
        <v>0.45458083799999999</v>
      </c>
      <c r="C597" s="2">
        <v>1.173625E-3</v>
      </c>
      <c r="D597" s="2">
        <v>1.3347380000000001E-2</v>
      </c>
    </row>
    <row r="598" spans="1:4" x14ac:dyDescent="0.25">
      <c r="A598" s="2" t="s">
        <v>779</v>
      </c>
      <c r="B598" s="2">
        <v>0.45767256000000001</v>
      </c>
      <c r="C598" s="2">
        <v>1.082469E-3</v>
      </c>
      <c r="D598" s="2">
        <v>1.2742503000000001E-2</v>
      </c>
    </row>
    <row r="599" spans="1:4" x14ac:dyDescent="0.25">
      <c r="A599" s="2" t="s">
        <v>780</v>
      </c>
      <c r="B599" s="2">
        <v>0.45858600300000002</v>
      </c>
      <c r="C599" s="2">
        <v>4.2150349999999998E-3</v>
      </c>
      <c r="D599" s="2">
        <v>2.7453384000000001E-2</v>
      </c>
    </row>
    <row r="600" spans="1:4" x14ac:dyDescent="0.25">
      <c r="A600" s="2" t="s">
        <v>781</v>
      </c>
      <c r="B600" s="2">
        <v>0.46119061700000002</v>
      </c>
      <c r="C600" s="2">
        <v>6.5043430000000001E-3</v>
      </c>
      <c r="D600" s="2">
        <v>3.5440619999999999E-2</v>
      </c>
    </row>
    <row r="601" spans="1:4" x14ac:dyDescent="0.25">
      <c r="A601" s="2" t="s">
        <v>782</v>
      </c>
      <c r="B601" s="2">
        <v>0.46202266400000003</v>
      </c>
      <c r="C601" s="2">
        <v>1.3311400000000001E-4</v>
      </c>
      <c r="D601" s="2">
        <v>4.1484590000000002E-3</v>
      </c>
    </row>
    <row r="602" spans="1:4" x14ac:dyDescent="0.25">
      <c r="A602" s="2" t="s">
        <v>783</v>
      </c>
      <c r="B602" s="2">
        <v>0.463872016</v>
      </c>
      <c r="C602" s="2">
        <v>3.4697650000000001E-3</v>
      </c>
      <c r="D602" s="2">
        <v>2.4400396000000001E-2</v>
      </c>
    </row>
    <row r="603" spans="1:4" x14ac:dyDescent="0.25">
      <c r="A603" s="2" t="s">
        <v>784</v>
      </c>
      <c r="B603" s="2">
        <v>0.46528249999999999</v>
      </c>
      <c r="C603" s="2">
        <v>1.581781E-3</v>
      </c>
      <c r="D603" s="2">
        <v>1.5868858999999999E-2</v>
      </c>
    </row>
    <row r="604" spans="1:4" x14ac:dyDescent="0.25">
      <c r="A604" s="2" t="s">
        <v>785</v>
      </c>
      <c r="B604" s="2">
        <v>0.47071342999999999</v>
      </c>
      <c r="C604" s="2">
        <v>1.9070210000000001E-3</v>
      </c>
      <c r="D604" s="2">
        <v>1.7640587999999999E-2</v>
      </c>
    </row>
    <row r="605" spans="1:4" x14ac:dyDescent="0.25">
      <c r="A605" s="2" t="s">
        <v>786</v>
      </c>
      <c r="B605" s="2">
        <v>0.47114372900000001</v>
      </c>
      <c r="C605" s="2">
        <v>2.9623570000000001E-3</v>
      </c>
      <c r="D605" s="2">
        <v>2.2303206999999999E-2</v>
      </c>
    </row>
    <row r="606" spans="1:4" x14ac:dyDescent="0.25">
      <c r="A606" s="2" t="s">
        <v>787</v>
      </c>
      <c r="B606" s="2">
        <v>0.47424591700000002</v>
      </c>
      <c r="C606" s="2">
        <v>1.4328400000000001E-4</v>
      </c>
      <c r="D606" s="2">
        <v>4.3228770000000001E-3</v>
      </c>
    </row>
    <row r="607" spans="1:4" x14ac:dyDescent="0.25">
      <c r="A607" s="2" t="s">
        <v>788</v>
      </c>
      <c r="B607" s="2">
        <v>0.47488222400000002</v>
      </c>
      <c r="C607" s="2">
        <v>2.7713830000000001E-3</v>
      </c>
      <c r="D607" s="2">
        <v>2.1489764000000001E-2</v>
      </c>
    </row>
    <row r="608" spans="1:4" x14ac:dyDescent="0.25">
      <c r="A608" s="2" t="s">
        <v>789</v>
      </c>
      <c r="B608" s="2">
        <v>0.47684388500000002</v>
      </c>
      <c r="C608" s="2">
        <v>1.02162E-4</v>
      </c>
      <c r="D608" s="2">
        <v>3.6539570000000002E-3</v>
      </c>
    </row>
    <row r="609" spans="1:4" x14ac:dyDescent="0.25">
      <c r="A609" s="2" t="s">
        <v>790</v>
      </c>
      <c r="B609" s="2">
        <v>0.477625466</v>
      </c>
      <c r="C609" s="2">
        <v>1.1915490000000001E-3</v>
      </c>
      <c r="D609" s="2">
        <v>1.343923E-2</v>
      </c>
    </row>
    <row r="610" spans="1:4" x14ac:dyDescent="0.25">
      <c r="A610" s="2" t="s">
        <v>791</v>
      </c>
      <c r="B610" s="2">
        <v>0.47854286400000001</v>
      </c>
      <c r="C610" s="2">
        <v>6.8625880000000002E-3</v>
      </c>
      <c r="D610" s="2">
        <v>3.6605467000000003E-2</v>
      </c>
    </row>
    <row r="611" spans="1:4" x14ac:dyDescent="0.25">
      <c r="A611" s="2" t="s">
        <v>792</v>
      </c>
      <c r="B611" s="2">
        <v>0.47871175599999999</v>
      </c>
      <c r="C611" s="2">
        <v>2.8134570000000001E-3</v>
      </c>
      <c r="D611" s="2">
        <v>2.1672156000000001E-2</v>
      </c>
    </row>
    <row r="612" spans="1:4" x14ac:dyDescent="0.25">
      <c r="A612" s="2" t="s">
        <v>793</v>
      </c>
      <c r="B612" s="2">
        <v>0.47968640800000001</v>
      </c>
      <c r="C612" s="2">
        <v>6.564795E-3</v>
      </c>
      <c r="D612" s="2">
        <v>3.5599446E-2</v>
      </c>
    </row>
    <row r="613" spans="1:4" x14ac:dyDescent="0.25">
      <c r="A613" s="2" t="s">
        <v>794</v>
      </c>
      <c r="B613" s="2">
        <v>0.481423137</v>
      </c>
      <c r="C613" s="2">
        <v>4.7918899999999998E-4</v>
      </c>
      <c r="D613" s="2">
        <v>8.214842E-3</v>
      </c>
    </row>
    <row r="614" spans="1:4" x14ac:dyDescent="0.25">
      <c r="A614" s="2" t="s">
        <v>795</v>
      </c>
      <c r="B614" s="2">
        <v>0.48394857299999999</v>
      </c>
      <c r="C614" s="2">
        <v>2.3898750000000001E-3</v>
      </c>
      <c r="D614" s="2">
        <v>1.9853085999999999E-2</v>
      </c>
    </row>
    <row r="615" spans="1:4" x14ac:dyDescent="0.25">
      <c r="A615" s="2" t="s">
        <v>796</v>
      </c>
      <c r="B615" s="2">
        <v>0.48588301</v>
      </c>
      <c r="C615" s="2">
        <v>5.2363829999999998E-3</v>
      </c>
      <c r="D615" s="2">
        <v>3.1311990999999997E-2</v>
      </c>
    </row>
    <row r="616" spans="1:4" x14ac:dyDescent="0.25">
      <c r="A616" s="2" t="s">
        <v>797</v>
      </c>
      <c r="B616" s="2">
        <v>0.48602625100000002</v>
      </c>
      <c r="C616" s="2">
        <v>1.421814E-3</v>
      </c>
      <c r="D616" s="2">
        <v>1.4995341000000001E-2</v>
      </c>
    </row>
    <row r="617" spans="1:4" x14ac:dyDescent="0.25">
      <c r="A617" s="2" t="s">
        <v>798</v>
      </c>
      <c r="B617" s="2">
        <v>0.49013188699999999</v>
      </c>
      <c r="C617" s="2">
        <v>1.713593E-3</v>
      </c>
      <c r="D617" s="2">
        <v>1.6593647999999999E-2</v>
      </c>
    </row>
    <row r="618" spans="1:4" x14ac:dyDescent="0.25">
      <c r="A618" s="2" t="s">
        <v>799</v>
      </c>
      <c r="B618" s="2">
        <v>0.49186212099999999</v>
      </c>
      <c r="C618" s="2">
        <v>9.2747639999999996E-3</v>
      </c>
      <c r="D618" s="2">
        <v>4.3457014000000002E-2</v>
      </c>
    </row>
    <row r="619" spans="1:4" x14ac:dyDescent="0.25">
      <c r="A619" s="2" t="s">
        <v>800</v>
      </c>
      <c r="B619" s="2">
        <v>0.49248513300000002</v>
      </c>
      <c r="C619" s="2">
        <v>8.980521E-3</v>
      </c>
      <c r="D619" s="2">
        <v>4.2684386999999997E-2</v>
      </c>
    </row>
    <row r="620" spans="1:4" x14ac:dyDescent="0.25">
      <c r="A620" s="2" t="s">
        <v>801</v>
      </c>
      <c r="B620" s="2">
        <v>0.49389791</v>
      </c>
      <c r="C620" s="2">
        <v>1.9461070000000001E-3</v>
      </c>
      <c r="D620" s="2">
        <v>1.7793099E-2</v>
      </c>
    </row>
    <row r="621" spans="1:4" x14ac:dyDescent="0.25">
      <c r="A621" s="2" t="s">
        <v>802</v>
      </c>
      <c r="B621" s="2">
        <v>0.50517199300000004</v>
      </c>
      <c r="C621" s="2">
        <v>4.8022990000000003E-3</v>
      </c>
      <c r="D621" s="2">
        <v>2.9886075000000002E-2</v>
      </c>
    </row>
    <row r="622" spans="1:4" x14ac:dyDescent="0.25">
      <c r="A622" s="2" t="s">
        <v>803</v>
      </c>
      <c r="B622" s="2">
        <v>0.50727286800000004</v>
      </c>
      <c r="C622" s="2">
        <v>7.2879100000000001E-4</v>
      </c>
      <c r="D622" s="2">
        <v>1.0383721E-2</v>
      </c>
    </row>
    <row r="623" spans="1:4" x14ac:dyDescent="0.25">
      <c r="A623" s="2" t="s">
        <v>804</v>
      </c>
      <c r="B623" s="2">
        <v>0.50813830699999996</v>
      </c>
      <c r="C623" s="2">
        <v>3.4419950000000002E-3</v>
      </c>
      <c r="D623" s="2">
        <v>2.4313695999999999E-2</v>
      </c>
    </row>
    <row r="624" spans="1:4" x14ac:dyDescent="0.25">
      <c r="A624" s="2" t="s">
        <v>805</v>
      </c>
      <c r="B624" s="2">
        <v>0.51072632200000001</v>
      </c>
      <c r="C624" s="2">
        <v>1.346414E-3</v>
      </c>
      <c r="D624" s="2">
        <v>1.4481907E-2</v>
      </c>
    </row>
    <row r="625" spans="1:4" x14ac:dyDescent="0.25">
      <c r="A625" s="2" t="s">
        <v>806</v>
      </c>
      <c r="B625" s="2">
        <v>0.51694822600000001</v>
      </c>
      <c r="C625" s="2">
        <v>7.42948E-4</v>
      </c>
      <c r="D625" s="2">
        <v>1.0480876E-2</v>
      </c>
    </row>
    <row r="626" spans="1:4" x14ac:dyDescent="0.25">
      <c r="A626" s="2" t="s">
        <v>807</v>
      </c>
      <c r="B626" s="2">
        <v>0.53780097400000004</v>
      </c>
      <c r="C626" s="2">
        <v>2.933813E-3</v>
      </c>
      <c r="D626" s="2">
        <v>2.2161653999999999E-2</v>
      </c>
    </row>
    <row r="627" spans="1:4" x14ac:dyDescent="0.25">
      <c r="A627" s="2" t="s">
        <v>808</v>
      </c>
      <c r="B627" s="2">
        <v>0.53836926399999996</v>
      </c>
      <c r="C627" s="2">
        <v>1.077057E-3</v>
      </c>
      <c r="D627" s="2">
        <v>1.2718606E-2</v>
      </c>
    </row>
    <row r="628" spans="1:4" x14ac:dyDescent="0.25">
      <c r="A628" s="2" t="s">
        <v>809</v>
      </c>
      <c r="B628" s="2">
        <v>0.57449220099999998</v>
      </c>
      <c r="C628" s="2">
        <v>3.4971600000000002E-4</v>
      </c>
      <c r="D628" s="2">
        <v>6.9844290000000003E-3</v>
      </c>
    </row>
    <row r="629" spans="1:4" x14ac:dyDescent="0.25">
      <c r="A629" s="2" t="s">
        <v>810</v>
      </c>
      <c r="B629" s="2">
        <v>0.575577385</v>
      </c>
      <c r="C629" s="2">
        <v>6.8369999999999998E-4</v>
      </c>
      <c r="D629" s="2">
        <v>1.0018624E-2</v>
      </c>
    </row>
    <row r="630" spans="1:4" x14ac:dyDescent="0.25">
      <c r="A630" s="2" t="s">
        <v>811</v>
      </c>
      <c r="B630" s="2">
        <v>0.59469563400000003</v>
      </c>
      <c r="C630" s="2">
        <v>1.978844E-3</v>
      </c>
      <c r="D630" s="2">
        <v>1.8005496999999999E-2</v>
      </c>
    </row>
  </sheetData>
  <conditionalFormatting sqref="A2:A630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3A</vt:lpstr>
      <vt:lpstr>Supplementary Table 3B</vt:lpstr>
      <vt:lpstr>Supplementary Table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el, Manishkumar S</dc:creator>
  <cp:lastModifiedBy>Patel, Manishkumar S</cp:lastModifiedBy>
  <dcterms:created xsi:type="dcterms:W3CDTF">2024-07-12T19:53:18Z</dcterms:created>
  <dcterms:modified xsi:type="dcterms:W3CDTF">2024-12-06T22:38:53Z</dcterms:modified>
</cp:coreProperties>
</file>